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s0192/Dropbox/KQ_GBR_spawnseq/writing/Accepted/SupplementaryInfo/"/>
    </mc:Choice>
  </mc:AlternateContent>
  <xr:revisionPtr revIDLastSave="0" documentId="8_{C840C924-F31D-0C45-9846-087D645D0B20}" xr6:coauthVersionLast="47" xr6:coauthVersionMax="47" xr10:uidLastSave="{00000000-0000-0000-0000-000000000000}"/>
  <bookViews>
    <workbookView xWindow="5580" yWindow="2300" windowWidth="27640" windowHeight="16940" xr2:uid="{141980B0-21A4-4349-9508-9B094461AF4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54" i="1" l="1"/>
  <c r="F154" i="1"/>
  <c r="E154" i="1"/>
  <c r="D154" i="1"/>
  <c r="C154" i="1"/>
  <c r="B154" i="1"/>
  <c r="G153" i="1"/>
  <c r="F153" i="1"/>
  <c r="E153" i="1"/>
  <c r="D153" i="1"/>
  <c r="C153" i="1"/>
  <c r="B153" i="1"/>
  <c r="G152" i="1"/>
  <c r="F152" i="1"/>
  <c r="E152" i="1"/>
  <c r="D152" i="1"/>
  <c r="C152" i="1"/>
  <c r="B152" i="1"/>
  <c r="G151" i="1"/>
  <c r="F151" i="1"/>
  <c r="E151" i="1"/>
  <c r="D151" i="1"/>
  <c r="C151" i="1"/>
  <c r="B151" i="1"/>
  <c r="G150" i="1"/>
  <c r="F150" i="1"/>
  <c r="E150" i="1"/>
  <c r="D150" i="1"/>
  <c r="C150" i="1"/>
  <c r="B150" i="1"/>
  <c r="I149" i="1"/>
  <c r="H149" i="1"/>
  <c r="J149" i="1" s="1"/>
  <c r="I148" i="1"/>
  <c r="H148" i="1"/>
  <c r="J148" i="1" s="1"/>
  <c r="J147" i="1"/>
  <c r="I147" i="1"/>
  <c r="H147" i="1"/>
  <c r="J146" i="1"/>
  <c r="I146" i="1"/>
  <c r="H146" i="1"/>
  <c r="I145" i="1"/>
  <c r="H145" i="1"/>
  <c r="J145" i="1" s="1"/>
  <c r="I144" i="1"/>
  <c r="H144" i="1"/>
  <c r="J144" i="1" s="1"/>
  <c r="J143" i="1"/>
  <c r="I143" i="1"/>
  <c r="H143" i="1"/>
  <c r="J142" i="1"/>
  <c r="I142" i="1"/>
  <c r="H142" i="1"/>
  <c r="I141" i="1"/>
  <c r="H141" i="1"/>
  <c r="J141" i="1" s="1"/>
  <c r="I140" i="1"/>
  <c r="H140" i="1"/>
  <c r="J140" i="1" s="1"/>
  <c r="J139" i="1"/>
  <c r="I139" i="1"/>
  <c r="H139" i="1"/>
  <c r="J138" i="1"/>
  <c r="I138" i="1"/>
  <c r="H138" i="1"/>
  <c r="I137" i="1"/>
  <c r="H137" i="1"/>
  <c r="J137" i="1" s="1"/>
  <c r="I136" i="1"/>
  <c r="H136" i="1"/>
  <c r="J136" i="1" s="1"/>
  <c r="J135" i="1"/>
  <c r="I135" i="1"/>
  <c r="H135" i="1"/>
  <c r="J134" i="1"/>
  <c r="I134" i="1"/>
  <c r="H134" i="1"/>
  <c r="I133" i="1"/>
  <c r="H133" i="1"/>
  <c r="J133" i="1" s="1"/>
  <c r="I132" i="1"/>
  <c r="H132" i="1"/>
  <c r="J132" i="1" s="1"/>
  <c r="J131" i="1"/>
  <c r="I131" i="1"/>
  <c r="H131" i="1"/>
  <c r="J130" i="1"/>
  <c r="I130" i="1"/>
  <c r="H130" i="1"/>
  <c r="I129" i="1"/>
  <c r="H129" i="1"/>
  <c r="J129" i="1" s="1"/>
  <c r="I128" i="1"/>
  <c r="H128" i="1"/>
  <c r="J128" i="1" s="1"/>
  <c r="J127" i="1"/>
  <c r="I127" i="1"/>
  <c r="H127" i="1"/>
  <c r="J126" i="1"/>
  <c r="I126" i="1"/>
  <c r="H126" i="1"/>
  <c r="I125" i="1"/>
  <c r="H125" i="1"/>
  <c r="J125" i="1" s="1"/>
  <c r="I124" i="1"/>
  <c r="H124" i="1"/>
  <c r="J124" i="1" s="1"/>
  <c r="J123" i="1"/>
  <c r="I123" i="1"/>
  <c r="H123" i="1"/>
  <c r="J122" i="1"/>
  <c r="I122" i="1"/>
  <c r="H122" i="1"/>
  <c r="I121" i="1"/>
  <c r="H121" i="1"/>
  <c r="J121" i="1" s="1"/>
  <c r="I120" i="1"/>
  <c r="H120" i="1"/>
  <c r="J120" i="1" s="1"/>
  <c r="J119" i="1"/>
  <c r="I119" i="1"/>
  <c r="H119" i="1"/>
  <c r="J118" i="1"/>
  <c r="I118" i="1"/>
  <c r="H118" i="1"/>
  <c r="I117" i="1"/>
  <c r="H117" i="1"/>
  <c r="J117" i="1" s="1"/>
  <c r="I116" i="1"/>
  <c r="H116" i="1"/>
  <c r="J116" i="1" s="1"/>
  <c r="J115" i="1"/>
  <c r="I115" i="1"/>
  <c r="H115" i="1"/>
  <c r="J114" i="1"/>
  <c r="I114" i="1"/>
  <c r="H114" i="1"/>
  <c r="I113" i="1"/>
  <c r="H113" i="1"/>
  <c r="J113" i="1" s="1"/>
  <c r="I112" i="1"/>
  <c r="H112" i="1"/>
  <c r="J112" i="1" s="1"/>
  <c r="J111" i="1"/>
  <c r="I111" i="1"/>
  <c r="H111" i="1"/>
  <c r="J110" i="1"/>
  <c r="I110" i="1"/>
  <c r="H110" i="1"/>
  <c r="I109" i="1"/>
  <c r="H109" i="1"/>
  <c r="J109" i="1" s="1"/>
  <c r="I108" i="1"/>
  <c r="H108" i="1"/>
  <c r="J108" i="1" s="1"/>
  <c r="J107" i="1"/>
  <c r="I107" i="1"/>
  <c r="H107" i="1"/>
  <c r="J106" i="1"/>
  <c r="I106" i="1"/>
  <c r="H106" i="1"/>
  <c r="I105" i="1"/>
  <c r="H105" i="1"/>
  <c r="J105" i="1" s="1"/>
  <c r="I104" i="1"/>
  <c r="H104" i="1"/>
  <c r="J104" i="1" s="1"/>
  <c r="J103" i="1"/>
  <c r="I103" i="1"/>
  <c r="H103" i="1"/>
  <c r="J102" i="1"/>
  <c r="I102" i="1"/>
  <c r="H102" i="1"/>
  <c r="I101" i="1"/>
  <c r="H101" i="1"/>
  <c r="J101" i="1" s="1"/>
  <c r="I100" i="1"/>
  <c r="H100" i="1"/>
  <c r="J100" i="1" s="1"/>
  <c r="J99" i="1"/>
  <c r="I99" i="1"/>
  <c r="H99" i="1"/>
  <c r="J98" i="1"/>
  <c r="I98" i="1"/>
  <c r="H98" i="1"/>
  <c r="I97" i="1"/>
  <c r="H97" i="1"/>
  <c r="J97" i="1" s="1"/>
  <c r="I96" i="1"/>
  <c r="H96" i="1"/>
  <c r="J96" i="1" s="1"/>
  <c r="J95" i="1"/>
  <c r="I95" i="1"/>
  <c r="H95" i="1"/>
  <c r="J94" i="1"/>
  <c r="I94" i="1"/>
  <c r="H94" i="1"/>
  <c r="I93" i="1"/>
  <c r="H93" i="1"/>
  <c r="J93" i="1" s="1"/>
  <c r="I92" i="1"/>
  <c r="H92" i="1"/>
  <c r="J92" i="1" s="1"/>
  <c r="J91" i="1"/>
  <c r="I91" i="1"/>
  <c r="H91" i="1"/>
  <c r="J90" i="1"/>
  <c r="I90" i="1"/>
  <c r="H90" i="1"/>
  <c r="I89" i="1"/>
  <c r="H89" i="1"/>
  <c r="J89" i="1" s="1"/>
  <c r="I88" i="1"/>
  <c r="H88" i="1"/>
  <c r="J88" i="1" s="1"/>
  <c r="J87" i="1"/>
  <c r="I87" i="1"/>
  <c r="H87" i="1"/>
  <c r="J86" i="1"/>
  <c r="I86" i="1"/>
  <c r="H86" i="1"/>
  <c r="I85" i="1"/>
  <c r="H85" i="1"/>
  <c r="J85" i="1" s="1"/>
  <c r="I84" i="1"/>
  <c r="H84" i="1"/>
  <c r="J84" i="1" s="1"/>
  <c r="J83" i="1"/>
  <c r="I83" i="1"/>
  <c r="H83" i="1"/>
  <c r="J82" i="1"/>
  <c r="I82" i="1"/>
  <c r="H82" i="1"/>
  <c r="I81" i="1"/>
  <c r="H81" i="1"/>
  <c r="J81" i="1" s="1"/>
  <c r="I80" i="1"/>
  <c r="H80" i="1"/>
  <c r="J80" i="1" s="1"/>
  <c r="J79" i="1"/>
  <c r="I79" i="1"/>
  <c r="H79" i="1"/>
  <c r="J78" i="1"/>
  <c r="I78" i="1"/>
  <c r="H78" i="1"/>
  <c r="I77" i="1"/>
  <c r="H77" i="1"/>
  <c r="J77" i="1" s="1"/>
  <c r="I76" i="1"/>
  <c r="H76" i="1"/>
  <c r="J76" i="1" s="1"/>
  <c r="J75" i="1"/>
  <c r="I75" i="1"/>
  <c r="H75" i="1"/>
  <c r="J74" i="1"/>
  <c r="I74" i="1"/>
  <c r="H74" i="1"/>
  <c r="I73" i="1"/>
  <c r="H73" i="1"/>
  <c r="J73" i="1" s="1"/>
  <c r="I72" i="1"/>
  <c r="H72" i="1"/>
  <c r="J72" i="1" s="1"/>
  <c r="J71" i="1"/>
  <c r="I71" i="1"/>
  <c r="H71" i="1"/>
  <c r="J70" i="1"/>
  <c r="I70" i="1"/>
  <c r="H70" i="1"/>
  <c r="I69" i="1"/>
  <c r="H69" i="1"/>
  <c r="J69" i="1" s="1"/>
  <c r="I68" i="1"/>
  <c r="H68" i="1"/>
  <c r="J68" i="1" s="1"/>
  <c r="J67" i="1"/>
  <c r="I67" i="1"/>
  <c r="H67" i="1"/>
  <c r="J66" i="1"/>
  <c r="I66" i="1"/>
  <c r="H66" i="1"/>
  <c r="I65" i="1"/>
  <c r="H65" i="1"/>
  <c r="J65" i="1" s="1"/>
  <c r="I64" i="1"/>
  <c r="H64" i="1"/>
  <c r="J64" i="1" s="1"/>
  <c r="J63" i="1"/>
  <c r="I63" i="1"/>
  <c r="H63" i="1"/>
  <c r="J62" i="1"/>
  <c r="I62" i="1"/>
  <c r="H62" i="1"/>
  <c r="I61" i="1"/>
  <c r="H61" i="1"/>
  <c r="J61" i="1" s="1"/>
  <c r="I60" i="1"/>
  <c r="H60" i="1"/>
  <c r="J60" i="1" s="1"/>
  <c r="J59" i="1"/>
  <c r="I59" i="1"/>
  <c r="H59" i="1"/>
  <c r="J58" i="1"/>
  <c r="I58" i="1"/>
  <c r="H58" i="1"/>
  <c r="I57" i="1"/>
  <c r="H57" i="1"/>
  <c r="J57" i="1" s="1"/>
  <c r="I56" i="1"/>
  <c r="H56" i="1"/>
  <c r="J56" i="1" s="1"/>
  <c r="J55" i="1"/>
  <c r="I55" i="1"/>
  <c r="H55" i="1"/>
  <c r="J54" i="1"/>
  <c r="I54" i="1"/>
  <c r="H54" i="1"/>
  <c r="I53" i="1"/>
  <c r="H53" i="1"/>
  <c r="J53" i="1" s="1"/>
  <c r="I52" i="1"/>
  <c r="H52" i="1"/>
  <c r="J52" i="1" s="1"/>
  <c r="J51" i="1"/>
  <c r="I51" i="1"/>
  <c r="H51" i="1"/>
  <c r="J50" i="1"/>
  <c r="I50" i="1"/>
  <c r="H50" i="1"/>
  <c r="I49" i="1"/>
  <c r="H49" i="1"/>
  <c r="J49" i="1" s="1"/>
  <c r="I48" i="1"/>
  <c r="H48" i="1"/>
  <c r="J48" i="1" s="1"/>
  <c r="J47" i="1"/>
  <c r="I47" i="1"/>
  <c r="H47" i="1"/>
  <c r="J46" i="1"/>
  <c r="I46" i="1"/>
  <c r="H46" i="1"/>
  <c r="I45" i="1"/>
  <c r="H45" i="1"/>
  <c r="J45" i="1" s="1"/>
  <c r="I44" i="1"/>
  <c r="H44" i="1"/>
  <c r="J44" i="1" s="1"/>
  <c r="J43" i="1"/>
  <c r="I43" i="1"/>
  <c r="H43" i="1"/>
  <c r="J42" i="1"/>
  <c r="I42" i="1"/>
  <c r="H42" i="1"/>
  <c r="I41" i="1"/>
  <c r="H41" i="1"/>
  <c r="J41" i="1" s="1"/>
  <c r="I40" i="1"/>
  <c r="H40" i="1"/>
  <c r="J40" i="1" s="1"/>
  <c r="J39" i="1"/>
  <c r="I39" i="1"/>
  <c r="H39" i="1"/>
  <c r="J38" i="1"/>
  <c r="I38" i="1"/>
  <c r="H38" i="1"/>
  <c r="I37" i="1"/>
  <c r="H37" i="1"/>
  <c r="J37" i="1" s="1"/>
  <c r="I36" i="1"/>
  <c r="H36" i="1"/>
  <c r="J36" i="1" s="1"/>
  <c r="J35" i="1"/>
  <c r="I35" i="1"/>
  <c r="H35" i="1"/>
  <c r="J34" i="1"/>
  <c r="I34" i="1"/>
  <c r="H34" i="1"/>
  <c r="I33" i="1"/>
  <c r="H33" i="1"/>
  <c r="J33" i="1" s="1"/>
  <c r="I32" i="1"/>
  <c r="H32" i="1"/>
  <c r="J32" i="1" s="1"/>
  <c r="J31" i="1"/>
  <c r="I31" i="1"/>
  <c r="H31" i="1"/>
  <c r="J30" i="1"/>
  <c r="I30" i="1"/>
  <c r="H30" i="1"/>
  <c r="I29" i="1"/>
  <c r="H29" i="1"/>
  <c r="J29" i="1" s="1"/>
  <c r="I28" i="1"/>
  <c r="H28" i="1"/>
  <c r="J28" i="1" s="1"/>
  <c r="J27" i="1"/>
  <c r="I27" i="1"/>
  <c r="H27" i="1"/>
  <c r="J26" i="1"/>
  <c r="I26" i="1"/>
  <c r="H26" i="1"/>
  <c r="I25" i="1"/>
  <c r="H25" i="1"/>
  <c r="J25" i="1" s="1"/>
  <c r="I24" i="1"/>
  <c r="H24" i="1"/>
  <c r="J24" i="1" s="1"/>
  <c r="J23" i="1"/>
  <c r="I23" i="1"/>
  <c r="H23" i="1"/>
  <c r="J22" i="1"/>
  <c r="I22" i="1"/>
  <c r="H22" i="1"/>
  <c r="I21" i="1"/>
  <c r="H21" i="1"/>
  <c r="J21" i="1" s="1"/>
  <c r="I20" i="1"/>
  <c r="H20" i="1"/>
  <c r="J20" i="1" s="1"/>
  <c r="J19" i="1"/>
  <c r="I19" i="1"/>
  <c r="H19" i="1"/>
  <c r="J18" i="1"/>
  <c r="I18" i="1"/>
  <c r="H18" i="1"/>
  <c r="I17" i="1"/>
  <c r="H17" i="1"/>
  <c r="J17" i="1" s="1"/>
  <c r="I16" i="1"/>
  <c r="H16" i="1"/>
  <c r="J16" i="1" s="1"/>
  <c r="J15" i="1"/>
  <c r="I15" i="1"/>
  <c r="H15" i="1"/>
  <c r="J14" i="1"/>
  <c r="I14" i="1"/>
  <c r="H14" i="1"/>
  <c r="I13" i="1"/>
  <c r="H13" i="1"/>
  <c r="J13" i="1" s="1"/>
  <c r="I12" i="1"/>
  <c r="H12" i="1"/>
  <c r="J12" i="1" s="1"/>
  <c r="J11" i="1"/>
  <c r="I11" i="1"/>
  <c r="H11" i="1"/>
  <c r="J10" i="1"/>
  <c r="I10" i="1"/>
  <c r="H10" i="1"/>
  <c r="I9" i="1"/>
  <c r="H9" i="1"/>
  <c r="J9" i="1" s="1"/>
  <c r="I8" i="1"/>
  <c r="H8" i="1"/>
  <c r="J8" i="1" s="1"/>
  <c r="J7" i="1"/>
  <c r="I7" i="1"/>
  <c r="H7" i="1"/>
  <c r="J6" i="1"/>
  <c r="I6" i="1"/>
  <c r="H6" i="1"/>
  <c r="I5" i="1"/>
  <c r="H5" i="1"/>
  <c r="J5" i="1" s="1"/>
  <c r="I4" i="1"/>
  <c r="I151" i="1" s="1"/>
  <c r="H4" i="1"/>
  <c r="H152" i="1" s="1"/>
  <c r="I152" i="1" l="1"/>
  <c r="H153" i="1"/>
  <c r="H150" i="1"/>
  <c r="I153" i="1"/>
  <c r="H154" i="1"/>
  <c r="I150" i="1"/>
  <c r="H151" i="1"/>
  <c r="I154" i="1"/>
  <c r="J4" i="1"/>
  <c r="J154" i="1" l="1"/>
  <c r="J150" i="1"/>
  <c r="J153" i="1"/>
  <c r="J152" i="1"/>
  <c r="J151" i="1"/>
</calcChain>
</file>

<file path=xl/sharedStrings.xml><?xml version="1.0" encoding="utf-8"?>
<sst xmlns="http://schemas.openxmlformats.org/spreadsheetml/2006/main" count="28" uniqueCount="20">
  <si>
    <t xml:space="preserve">cutadapt2.10 </t>
  </si>
  <si>
    <t>bowtie2/2.2.9</t>
  </si>
  <si>
    <t>implemented in Anaconda</t>
  </si>
  <si>
    <t>total raw reads</t>
  </si>
  <si>
    <t>total trimmed reads</t>
  </si>
  <si>
    <t>mapping efficiency</t>
  </si>
  <si>
    <t>mean</t>
  </si>
  <si>
    <t>median</t>
  </si>
  <si>
    <t>stdev</t>
  </si>
  <si>
    <t>#Juvenile sequencing metrics</t>
  </si>
  <si>
    <t>samtools/1.3.1</t>
  </si>
  <si>
    <t>Amil_v2.01+SymABCD</t>
  </si>
  <si>
    <t>Aten_0.11+SymABCD</t>
  </si>
  <si>
    <t>Reads mapping to host</t>
  </si>
  <si>
    <t>Reads mapping to concat transcriptome</t>
  </si>
  <si>
    <t>Reads mapping to sym</t>
  </si>
  <si>
    <t>%mapping host</t>
  </si>
  <si>
    <t>%mapping syms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Menlo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0" fontId="0" fillId="0" borderId="0" xfId="0" applyNumberFormat="1"/>
    <xf numFmtId="0" fontId="3" fillId="0" borderId="0" xfId="0" applyFont="1"/>
    <xf numFmtId="10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BE7D0-81CC-4F42-B8D7-563A4E896465}">
  <dimension ref="A1:J154"/>
  <sheetViews>
    <sheetView tabSelected="1" workbookViewId="0">
      <selection sqref="A1:XFD1048576"/>
    </sheetView>
  </sheetViews>
  <sheetFormatPr baseColWidth="10" defaultRowHeight="16" x14ac:dyDescent="0.2"/>
  <cols>
    <col min="1" max="1" width="25.5" bestFit="1" customWidth="1"/>
    <col min="2" max="2" width="13.6640625" bestFit="1" customWidth="1"/>
    <col min="3" max="3" width="23" bestFit="1" customWidth="1"/>
    <col min="4" max="4" width="19.5" bestFit="1" customWidth="1"/>
    <col min="5" max="5" width="18.6640625" bestFit="1" customWidth="1"/>
    <col min="6" max="6" width="19.83203125" bestFit="1" customWidth="1"/>
    <col min="7" max="7" width="34.5" bestFit="1" customWidth="1"/>
    <col min="8" max="8" width="20" bestFit="1" customWidth="1"/>
    <col min="9" max="9" width="18.6640625" bestFit="1" customWidth="1"/>
    <col min="10" max="10" width="14.33203125" bestFit="1" customWidth="1"/>
  </cols>
  <sheetData>
    <row r="1" spans="1:10" x14ac:dyDescent="0.2">
      <c r="A1" s="1" t="s">
        <v>9</v>
      </c>
      <c r="B1" s="1"/>
      <c r="C1" s="1" t="s">
        <v>0</v>
      </c>
      <c r="D1" s="2" t="s">
        <v>1</v>
      </c>
      <c r="E1" s="2" t="s">
        <v>1</v>
      </c>
      <c r="F1" s="2" t="s">
        <v>10</v>
      </c>
      <c r="G1" s="2" t="s">
        <v>10</v>
      </c>
      <c r="H1" s="4"/>
    </row>
    <row r="2" spans="1:10" x14ac:dyDescent="0.2">
      <c r="A2" s="1"/>
      <c r="B2" s="1"/>
      <c r="C2" s="1" t="s">
        <v>2</v>
      </c>
      <c r="D2" s="1" t="s">
        <v>11</v>
      </c>
      <c r="E2" s="1" t="s">
        <v>12</v>
      </c>
      <c r="F2" s="1" t="s">
        <v>12</v>
      </c>
      <c r="G2" s="1" t="s">
        <v>12</v>
      </c>
      <c r="H2" s="1" t="s">
        <v>12</v>
      </c>
      <c r="I2" s="1" t="s">
        <v>12</v>
      </c>
      <c r="J2" s="1" t="s">
        <v>12</v>
      </c>
    </row>
    <row r="3" spans="1:10" x14ac:dyDescent="0.2">
      <c r="B3" t="s">
        <v>3</v>
      </c>
      <c r="C3" t="s">
        <v>4</v>
      </c>
      <c r="D3" t="s">
        <v>5</v>
      </c>
      <c r="E3" t="s">
        <v>5</v>
      </c>
      <c r="F3" t="s">
        <v>13</v>
      </c>
      <c r="G3" t="s">
        <v>14</v>
      </c>
      <c r="H3" t="s">
        <v>15</v>
      </c>
      <c r="I3" t="s">
        <v>16</v>
      </c>
      <c r="J3" t="s">
        <v>17</v>
      </c>
    </row>
    <row r="4" spans="1:10" x14ac:dyDescent="0.2">
      <c r="B4">
        <v>3301475</v>
      </c>
      <c r="C4">
        <v>1310067</v>
      </c>
      <c r="D4" s="3">
        <v>0.3639</v>
      </c>
      <c r="E4" s="5">
        <v>0.53839999999999999</v>
      </c>
      <c r="F4">
        <v>1004834</v>
      </c>
      <c r="G4">
        <v>1007192</v>
      </c>
      <c r="H4">
        <f>G4-F4</f>
        <v>2358</v>
      </c>
      <c r="I4">
        <f>F4/G4</f>
        <v>0.99765883763969532</v>
      </c>
      <c r="J4">
        <f>H4/G4</f>
        <v>2.3411623603046888E-3</v>
      </c>
    </row>
    <row r="5" spans="1:10" x14ac:dyDescent="0.2">
      <c r="B5">
        <v>2283917</v>
      </c>
      <c r="C5">
        <v>1825850</v>
      </c>
      <c r="D5" s="3">
        <v>0.37909999999999999</v>
      </c>
      <c r="E5" s="5">
        <v>0.56359999999999999</v>
      </c>
      <c r="F5">
        <v>1018666</v>
      </c>
      <c r="G5">
        <v>1020665</v>
      </c>
      <c r="H5">
        <f t="shared" ref="H5:H68" si="0">G5-F5</f>
        <v>1999</v>
      </c>
      <c r="I5">
        <f t="shared" ref="I5:I68" si="1">F5/G5</f>
        <v>0.99804147296125567</v>
      </c>
      <c r="J5">
        <f t="shared" ref="J5:J68" si="2">H5/G5</f>
        <v>1.9585270387443478E-3</v>
      </c>
    </row>
    <row r="6" spans="1:10" x14ac:dyDescent="0.2">
      <c r="B6">
        <v>3985747</v>
      </c>
      <c r="C6">
        <v>1332428</v>
      </c>
      <c r="D6" s="3">
        <v>0.25719999999999998</v>
      </c>
      <c r="E6" s="5">
        <v>0.37359999999999999</v>
      </c>
      <c r="F6">
        <v>1028962</v>
      </c>
      <c r="G6">
        <v>1029905</v>
      </c>
      <c r="H6">
        <f t="shared" si="0"/>
        <v>943</v>
      </c>
      <c r="I6">
        <f t="shared" si="1"/>
        <v>0.9990843815691739</v>
      </c>
      <c r="J6">
        <f t="shared" si="2"/>
        <v>9.1561843082614417E-4</v>
      </c>
    </row>
    <row r="7" spans="1:10" x14ac:dyDescent="0.2">
      <c r="B7">
        <v>3057842</v>
      </c>
      <c r="C7">
        <v>1683163</v>
      </c>
      <c r="D7" s="3">
        <v>0.33739999999999998</v>
      </c>
      <c r="E7" s="5">
        <v>0.51729999999999998</v>
      </c>
      <c r="F7">
        <v>1035665</v>
      </c>
      <c r="G7">
        <v>1041354</v>
      </c>
      <c r="H7">
        <f t="shared" si="0"/>
        <v>5689</v>
      </c>
      <c r="I7">
        <f t="shared" si="1"/>
        <v>0.99453692020196782</v>
      </c>
      <c r="J7">
        <f t="shared" si="2"/>
        <v>5.4630797980321777E-3</v>
      </c>
    </row>
    <row r="8" spans="1:10" x14ac:dyDescent="0.2">
      <c r="B8">
        <v>4218731</v>
      </c>
      <c r="C8">
        <v>2036723</v>
      </c>
      <c r="D8" s="3">
        <v>0.33350000000000002</v>
      </c>
      <c r="E8" s="5">
        <v>0.58230000000000004</v>
      </c>
      <c r="F8">
        <v>1042394</v>
      </c>
      <c r="G8">
        <v>1042764</v>
      </c>
      <c r="H8">
        <f t="shared" si="0"/>
        <v>370</v>
      </c>
      <c r="I8">
        <f t="shared" si="1"/>
        <v>0.99964517378812467</v>
      </c>
      <c r="J8">
        <f t="shared" si="2"/>
        <v>3.5482621187536202E-4</v>
      </c>
    </row>
    <row r="9" spans="1:10" x14ac:dyDescent="0.2">
      <c r="B9">
        <v>3979556</v>
      </c>
      <c r="C9">
        <v>2065068</v>
      </c>
      <c r="D9" s="3">
        <v>0.36499999999999999</v>
      </c>
      <c r="E9" s="5">
        <v>0.58720000000000006</v>
      </c>
      <c r="F9">
        <v>1045412</v>
      </c>
      <c r="G9">
        <v>1049730</v>
      </c>
      <c r="H9">
        <f t="shared" si="0"/>
        <v>4318</v>
      </c>
      <c r="I9">
        <f t="shared" si="1"/>
        <v>0.99588656130624065</v>
      </c>
      <c r="J9">
        <f t="shared" si="2"/>
        <v>4.1134386937593474E-3</v>
      </c>
    </row>
    <row r="10" spans="1:10" x14ac:dyDescent="0.2">
      <c r="B10">
        <v>4214162</v>
      </c>
      <c r="C10">
        <v>2293616</v>
      </c>
      <c r="D10" s="3">
        <v>0.36620000000000003</v>
      </c>
      <c r="E10" s="5">
        <v>0.51290000000000002</v>
      </c>
      <c r="F10">
        <v>1065104</v>
      </c>
      <c r="G10">
        <v>1068087</v>
      </c>
      <c r="H10">
        <f t="shared" si="0"/>
        <v>2983</v>
      </c>
      <c r="I10">
        <f t="shared" si="1"/>
        <v>0.9972071563458782</v>
      </c>
      <c r="J10">
        <f t="shared" si="2"/>
        <v>2.7928436541218085E-3</v>
      </c>
    </row>
    <row r="11" spans="1:10" x14ac:dyDescent="0.2">
      <c r="B11">
        <v>3020290</v>
      </c>
      <c r="C11">
        <v>2078785</v>
      </c>
      <c r="D11" s="3">
        <v>0.37109999999999999</v>
      </c>
      <c r="E11" s="5">
        <v>0.5333</v>
      </c>
      <c r="F11">
        <v>1071676</v>
      </c>
      <c r="G11">
        <v>1075007</v>
      </c>
      <c r="H11">
        <f t="shared" si="0"/>
        <v>3331</v>
      </c>
      <c r="I11">
        <f t="shared" si="1"/>
        <v>0.99690141552566636</v>
      </c>
      <c r="J11">
        <f t="shared" si="2"/>
        <v>3.0985844743336554E-3</v>
      </c>
    </row>
    <row r="12" spans="1:10" x14ac:dyDescent="0.2">
      <c r="B12">
        <v>3270791</v>
      </c>
      <c r="C12">
        <v>1502217</v>
      </c>
      <c r="D12" s="3">
        <v>0.36830000000000002</v>
      </c>
      <c r="E12" s="5">
        <v>0.54079999999999995</v>
      </c>
      <c r="F12">
        <v>1088367</v>
      </c>
      <c r="G12">
        <v>1092756</v>
      </c>
      <c r="H12">
        <f t="shared" si="0"/>
        <v>4389</v>
      </c>
      <c r="I12">
        <f t="shared" si="1"/>
        <v>0.99598354985010373</v>
      </c>
      <c r="J12">
        <f t="shared" si="2"/>
        <v>4.016450149896226E-3</v>
      </c>
    </row>
    <row r="13" spans="1:10" x14ac:dyDescent="0.2">
      <c r="B13">
        <v>3336147</v>
      </c>
      <c r="C13">
        <v>838395</v>
      </c>
      <c r="D13" s="3">
        <v>0.32550000000000001</v>
      </c>
      <c r="E13" s="5">
        <v>0.55610000000000004</v>
      </c>
      <c r="F13">
        <v>1094843</v>
      </c>
      <c r="G13">
        <v>1094975</v>
      </c>
      <c r="H13">
        <f t="shared" si="0"/>
        <v>132</v>
      </c>
      <c r="I13">
        <f t="shared" si="1"/>
        <v>0.9998794493024955</v>
      </c>
      <c r="J13">
        <f t="shared" si="2"/>
        <v>1.2055069750450923E-4</v>
      </c>
    </row>
    <row r="14" spans="1:10" x14ac:dyDescent="0.2">
      <c r="B14">
        <v>2429008</v>
      </c>
      <c r="C14">
        <v>807736</v>
      </c>
      <c r="D14" s="3">
        <v>0.29509999999999997</v>
      </c>
      <c r="E14" s="5">
        <v>0.46949999999999997</v>
      </c>
      <c r="F14">
        <v>1097366</v>
      </c>
      <c r="G14">
        <v>1100086</v>
      </c>
      <c r="H14">
        <f t="shared" si="0"/>
        <v>2720</v>
      </c>
      <c r="I14">
        <f t="shared" si="1"/>
        <v>0.99752746603447362</v>
      </c>
      <c r="J14">
        <f t="shared" si="2"/>
        <v>2.4725339655263315E-3</v>
      </c>
    </row>
    <row r="15" spans="1:10" x14ac:dyDescent="0.2">
      <c r="B15">
        <v>3469182</v>
      </c>
      <c r="C15">
        <v>1782577</v>
      </c>
      <c r="D15" s="3">
        <v>0.38850000000000001</v>
      </c>
      <c r="E15" s="5">
        <v>0.56950000000000001</v>
      </c>
      <c r="F15">
        <v>1103913</v>
      </c>
      <c r="G15">
        <v>1104482</v>
      </c>
      <c r="H15">
        <f t="shared" si="0"/>
        <v>569</v>
      </c>
      <c r="I15">
        <f t="shared" si="1"/>
        <v>0.99948482637109526</v>
      </c>
      <c r="J15">
        <f t="shared" si="2"/>
        <v>5.1517362890477164E-4</v>
      </c>
    </row>
    <row r="16" spans="1:10" x14ac:dyDescent="0.2">
      <c r="B16">
        <v>3408970</v>
      </c>
      <c r="C16">
        <v>1820869</v>
      </c>
      <c r="D16" s="3">
        <v>0.37790000000000001</v>
      </c>
      <c r="E16" s="5">
        <v>0.51890000000000003</v>
      </c>
      <c r="F16">
        <v>1119624</v>
      </c>
      <c r="G16">
        <v>1127122</v>
      </c>
      <c r="H16">
        <f t="shared" si="0"/>
        <v>7498</v>
      </c>
      <c r="I16">
        <f t="shared" si="1"/>
        <v>0.99334765890471488</v>
      </c>
      <c r="J16">
        <f t="shared" si="2"/>
        <v>6.65234109528516E-3</v>
      </c>
    </row>
    <row r="17" spans="2:10" x14ac:dyDescent="0.2">
      <c r="B17">
        <v>2863755</v>
      </c>
      <c r="C17">
        <v>1797547</v>
      </c>
      <c r="D17" s="3">
        <v>0.35780000000000001</v>
      </c>
      <c r="E17" s="5">
        <v>0.55389999999999995</v>
      </c>
      <c r="F17">
        <v>1129304</v>
      </c>
      <c r="G17">
        <v>1132024</v>
      </c>
      <c r="H17">
        <f t="shared" si="0"/>
        <v>2720</v>
      </c>
      <c r="I17">
        <f t="shared" si="1"/>
        <v>0.99759722408712181</v>
      </c>
      <c r="J17">
        <f t="shared" si="2"/>
        <v>2.4027759128781721E-3</v>
      </c>
    </row>
    <row r="18" spans="2:10" x14ac:dyDescent="0.2">
      <c r="B18">
        <v>3774885</v>
      </c>
      <c r="C18">
        <v>773472</v>
      </c>
      <c r="D18" s="3">
        <v>0.35</v>
      </c>
      <c r="E18" s="5">
        <v>0.59009999999999996</v>
      </c>
      <c r="F18">
        <v>1137731</v>
      </c>
      <c r="G18">
        <v>1142154</v>
      </c>
      <c r="H18">
        <f t="shared" si="0"/>
        <v>4423</v>
      </c>
      <c r="I18">
        <f t="shared" si="1"/>
        <v>0.99612749243972354</v>
      </c>
      <c r="J18">
        <f t="shared" si="2"/>
        <v>3.8725075602764601E-3</v>
      </c>
    </row>
    <row r="19" spans="2:10" x14ac:dyDescent="0.2">
      <c r="B19">
        <v>2867562</v>
      </c>
      <c r="C19">
        <v>1011254</v>
      </c>
      <c r="D19" s="3">
        <v>0.34860000000000002</v>
      </c>
      <c r="E19" s="5">
        <v>0.58230000000000004</v>
      </c>
      <c r="F19">
        <v>1144117</v>
      </c>
      <c r="G19">
        <v>1145366</v>
      </c>
      <c r="H19">
        <f t="shared" si="0"/>
        <v>1249</v>
      </c>
      <c r="I19">
        <f t="shared" si="1"/>
        <v>0.99890951887868162</v>
      </c>
      <c r="J19">
        <f t="shared" si="2"/>
        <v>1.0904811213184257E-3</v>
      </c>
    </row>
    <row r="20" spans="2:10" x14ac:dyDescent="0.2">
      <c r="B20">
        <v>3834314</v>
      </c>
      <c r="C20">
        <v>1942671</v>
      </c>
      <c r="D20" s="3">
        <v>0.33029999999999998</v>
      </c>
      <c r="E20" s="5">
        <v>0.47260000000000002</v>
      </c>
      <c r="F20">
        <v>1149693</v>
      </c>
      <c r="G20">
        <v>1151613</v>
      </c>
      <c r="H20">
        <f t="shared" si="0"/>
        <v>1920</v>
      </c>
      <c r="I20">
        <f t="shared" si="1"/>
        <v>0.99833277324934677</v>
      </c>
      <c r="J20">
        <f t="shared" si="2"/>
        <v>1.6672267506532142E-3</v>
      </c>
    </row>
    <row r="21" spans="2:10" x14ac:dyDescent="0.2">
      <c r="B21">
        <v>3771429</v>
      </c>
      <c r="C21">
        <v>1681432</v>
      </c>
      <c r="D21" s="3">
        <v>0.38669999999999999</v>
      </c>
      <c r="E21" s="5">
        <v>0.55700000000000005</v>
      </c>
      <c r="F21">
        <v>1152230</v>
      </c>
      <c r="G21">
        <v>1163144</v>
      </c>
      <c r="H21">
        <f t="shared" si="0"/>
        <v>10914</v>
      </c>
      <c r="I21">
        <f t="shared" si="1"/>
        <v>0.99061681098814935</v>
      </c>
      <c r="J21">
        <f t="shared" si="2"/>
        <v>9.3831890118506386E-3</v>
      </c>
    </row>
    <row r="22" spans="2:10" x14ac:dyDescent="0.2">
      <c r="B22">
        <v>3749902</v>
      </c>
      <c r="C22">
        <v>1138771</v>
      </c>
      <c r="D22" s="3">
        <v>0.34589999999999999</v>
      </c>
      <c r="E22" s="5">
        <v>0.53369999999999995</v>
      </c>
      <c r="F22">
        <v>1163875</v>
      </c>
      <c r="G22">
        <v>1165944</v>
      </c>
      <c r="H22">
        <f t="shared" si="0"/>
        <v>2069</v>
      </c>
      <c r="I22">
        <f t="shared" si="1"/>
        <v>0.99822547223537328</v>
      </c>
      <c r="J22">
        <f t="shared" si="2"/>
        <v>1.7745277646267746E-3</v>
      </c>
    </row>
    <row r="23" spans="2:10" x14ac:dyDescent="0.2">
      <c r="B23">
        <v>2777106</v>
      </c>
      <c r="C23">
        <v>1795432</v>
      </c>
      <c r="D23" s="3">
        <v>0.36480000000000001</v>
      </c>
      <c r="E23" s="5">
        <v>0.57140000000000002</v>
      </c>
      <c r="F23">
        <v>1168674</v>
      </c>
      <c r="G23">
        <v>1169304</v>
      </c>
      <c r="H23">
        <f t="shared" si="0"/>
        <v>630</v>
      </c>
      <c r="I23">
        <f t="shared" si="1"/>
        <v>0.99946121795529652</v>
      </c>
      <c r="J23">
        <f t="shared" si="2"/>
        <v>5.3878204470351597E-4</v>
      </c>
    </row>
    <row r="24" spans="2:10" x14ac:dyDescent="0.2">
      <c r="B24">
        <v>3814283</v>
      </c>
      <c r="C24">
        <v>2204886</v>
      </c>
      <c r="D24" s="3">
        <v>0.37430000000000002</v>
      </c>
      <c r="E24" s="5">
        <v>0.502</v>
      </c>
      <c r="F24">
        <v>1169864</v>
      </c>
      <c r="G24">
        <v>1176133</v>
      </c>
      <c r="H24">
        <f t="shared" si="0"/>
        <v>6269</v>
      </c>
      <c r="I24">
        <f t="shared" si="1"/>
        <v>0.99466982050499386</v>
      </c>
      <c r="J24">
        <f t="shared" si="2"/>
        <v>5.3301794950060917E-3</v>
      </c>
    </row>
    <row r="25" spans="2:10" x14ac:dyDescent="0.2">
      <c r="B25">
        <v>2924596</v>
      </c>
      <c r="C25">
        <v>1559934</v>
      </c>
      <c r="D25" s="3">
        <v>0.32740000000000002</v>
      </c>
      <c r="E25" s="5">
        <v>0.54979999999999996</v>
      </c>
      <c r="F25">
        <v>1182801</v>
      </c>
      <c r="G25">
        <v>1191175</v>
      </c>
      <c r="H25">
        <f t="shared" si="0"/>
        <v>8374</v>
      </c>
      <c r="I25">
        <f t="shared" si="1"/>
        <v>0.99296996662958847</v>
      </c>
      <c r="J25">
        <f t="shared" si="2"/>
        <v>7.0300333704115684E-3</v>
      </c>
    </row>
    <row r="26" spans="2:10" x14ac:dyDescent="0.2">
      <c r="B26">
        <v>2490117</v>
      </c>
      <c r="C26">
        <v>789053</v>
      </c>
      <c r="D26" s="3">
        <v>0.34899999999999998</v>
      </c>
      <c r="E26" s="5">
        <v>0.59460000000000002</v>
      </c>
      <c r="F26">
        <v>1192161</v>
      </c>
      <c r="G26">
        <v>1194279</v>
      </c>
      <c r="H26">
        <f t="shared" si="0"/>
        <v>2118</v>
      </c>
      <c r="I26">
        <f t="shared" si="1"/>
        <v>0.9982265450535428</v>
      </c>
      <c r="J26">
        <f t="shared" si="2"/>
        <v>1.7734549464572349E-3</v>
      </c>
    </row>
    <row r="27" spans="2:10" x14ac:dyDescent="0.2">
      <c r="B27">
        <v>4355333</v>
      </c>
      <c r="C27">
        <v>1584504</v>
      </c>
      <c r="D27" s="3">
        <v>0.35720000000000002</v>
      </c>
      <c r="E27" s="5">
        <v>0.54559999999999997</v>
      </c>
      <c r="F27">
        <v>1196621</v>
      </c>
      <c r="G27">
        <v>1202659</v>
      </c>
      <c r="H27">
        <f t="shared" si="0"/>
        <v>6038</v>
      </c>
      <c r="I27">
        <f t="shared" si="1"/>
        <v>0.99497945801760934</v>
      </c>
      <c r="J27">
        <f t="shared" si="2"/>
        <v>5.0205419823906861E-3</v>
      </c>
    </row>
    <row r="28" spans="2:10" x14ac:dyDescent="0.2">
      <c r="B28">
        <v>5196970</v>
      </c>
      <c r="C28">
        <v>2710710</v>
      </c>
      <c r="D28" s="3">
        <v>0.37740000000000001</v>
      </c>
      <c r="E28" s="5">
        <v>0.50770000000000004</v>
      </c>
      <c r="F28">
        <v>1209162</v>
      </c>
      <c r="G28">
        <v>1210657</v>
      </c>
      <c r="H28">
        <f t="shared" si="0"/>
        <v>1495</v>
      </c>
      <c r="I28">
        <f t="shared" si="1"/>
        <v>0.99876513331191241</v>
      </c>
      <c r="J28">
        <f t="shared" si="2"/>
        <v>1.2348666880875425E-3</v>
      </c>
    </row>
    <row r="29" spans="2:10" x14ac:dyDescent="0.2">
      <c r="B29">
        <v>4403571</v>
      </c>
      <c r="C29">
        <v>1996416</v>
      </c>
      <c r="D29" s="3">
        <v>0.36720000000000003</v>
      </c>
      <c r="E29" s="5">
        <v>0.54510000000000003</v>
      </c>
      <c r="F29">
        <v>1212425</v>
      </c>
      <c r="G29">
        <v>1213309</v>
      </c>
      <c r="H29">
        <f t="shared" si="0"/>
        <v>884</v>
      </c>
      <c r="I29">
        <f t="shared" si="1"/>
        <v>0.99927141395967556</v>
      </c>
      <c r="J29">
        <f t="shared" si="2"/>
        <v>7.2858604032443512E-4</v>
      </c>
    </row>
    <row r="30" spans="2:10" x14ac:dyDescent="0.2">
      <c r="B30">
        <v>3604003</v>
      </c>
      <c r="C30">
        <v>1742784</v>
      </c>
      <c r="D30" s="3">
        <v>0.34320000000000001</v>
      </c>
      <c r="E30" s="5">
        <v>0.59040000000000004</v>
      </c>
      <c r="F30">
        <v>1222545</v>
      </c>
      <c r="G30">
        <v>1222914</v>
      </c>
      <c r="H30">
        <f t="shared" si="0"/>
        <v>369</v>
      </c>
      <c r="I30">
        <f t="shared" si="1"/>
        <v>0.99969826169297271</v>
      </c>
      <c r="J30">
        <f t="shared" si="2"/>
        <v>3.0173830702731348E-4</v>
      </c>
    </row>
    <row r="31" spans="2:10" x14ac:dyDescent="0.2">
      <c r="B31">
        <v>1688621</v>
      </c>
      <c r="C31">
        <v>1718659</v>
      </c>
      <c r="D31" s="3">
        <v>0.38030000000000003</v>
      </c>
      <c r="E31" s="5">
        <v>0.54339999999999999</v>
      </c>
      <c r="F31">
        <v>1227348</v>
      </c>
      <c r="G31">
        <v>1232526</v>
      </c>
      <c r="H31">
        <f t="shared" si="0"/>
        <v>5178</v>
      </c>
      <c r="I31">
        <f t="shared" si="1"/>
        <v>0.99579887158567038</v>
      </c>
      <c r="J31">
        <f t="shared" si="2"/>
        <v>4.201128414329596E-3</v>
      </c>
    </row>
    <row r="32" spans="2:10" x14ac:dyDescent="0.2">
      <c r="B32">
        <v>3053043</v>
      </c>
      <c r="C32">
        <v>1391677</v>
      </c>
      <c r="D32" s="3">
        <v>0.33300000000000002</v>
      </c>
      <c r="E32" s="5">
        <v>0.55459999999999998</v>
      </c>
      <c r="F32">
        <v>1240446</v>
      </c>
      <c r="G32">
        <v>1242285</v>
      </c>
      <c r="H32">
        <f t="shared" si="0"/>
        <v>1839</v>
      </c>
      <c r="I32">
        <f t="shared" si="1"/>
        <v>0.99851966336227194</v>
      </c>
      <c r="J32">
        <f t="shared" si="2"/>
        <v>1.4803366377280575E-3</v>
      </c>
    </row>
    <row r="33" spans="2:10" x14ac:dyDescent="0.2">
      <c r="B33">
        <v>3610374</v>
      </c>
      <c r="C33">
        <v>1970704</v>
      </c>
      <c r="D33" s="3">
        <v>0.33179999999999998</v>
      </c>
      <c r="E33" s="5">
        <v>0.5544</v>
      </c>
      <c r="F33">
        <v>1246484</v>
      </c>
      <c r="G33">
        <v>1258724</v>
      </c>
      <c r="H33">
        <f t="shared" si="0"/>
        <v>12240</v>
      </c>
      <c r="I33">
        <f t="shared" si="1"/>
        <v>0.9902758666713275</v>
      </c>
      <c r="J33">
        <f t="shared" si="2"/>
        <v>9.7241333286725296E-3</v>
      </c>
    </row>
    <row r="34" spans="2:10" x14ac:dyDescent="0.2">
      <c r="B34">
        <v>3559623</v>
      </c>
      <c r="C34">
        <v>1509857</v>
      </c>
      <c r="D34" s="3">
        <v>0.31059999999999999</v>
      </c>
      <c r="E34" s="5">
        <v>0.50960000000000005</v>
      </c>
      <c r="F34">
        <v>1281915</v>
      </c>
      <c r="G34">
        <v>1283136</v>
      </c>
      <c r="H34">
        <f t="shared" si="0"/>
        <v>1221</v>
      </c>
      <c r="I34">
        <f t="shared" si="1"/>
        <v>0.99904842510848424</v>
      </c>
      <c r="J34">
        <f t="shared" si="2"/>
        <v>9.5157489151578628E-4</v>
      </c>
    </row>
    <row r="35" spans="2:10" x14ac:dyDescent="0.2">
      <c r="B35">
        <v>3478458</v>
      </c>
      <c r="C35">
        <v>1421894</v>
      </c>
      <c r="D35" s="3">
        <v>0.37169999999999997</v>
      </c>
      <c r="E35" s="5">
        <v>0.56189999999999996</v>
      </c>
      <c r="F35">
        <v>1287675</v>
      </c>
      <c r="G35">
        <v>1288014</v>
      </c>
      <c r="H35">
        <f t="shared" si="0"/>
        <v>339</v>
      </c>
      <c r="I35">
        <f t="shared" si="1"/>
        <v>0.99973680410306098</v>
      </c>
      <c r="J35">
        <f t="shared" si="2"/>
        <v>2.6319589693900845E-4</v>
      </c>
    </row>
    <row r="36" spans="2:10" x14ac:dyDescent="0.2">
      <c r="B36">
        <v>3061280</v>
      </c>
      <c r="C36">
        <v>2572884</v>
      </c>
      <c r="D36" s="3">
        <v>0.38600000000000001</v>
      </c>
      <c r="E36" s="5">
        <v>0.55289999999999995</v>
      </c>
      <c r="F36">
        <v>1289432</v>
      </c>
      <c r="G36">
        <v>1289483</v>
      </c>
      <c r="H36">
        <f t="shared" si="0"/>
        <v>51</v>
      </c>
      <c r="I36">
        <f t="shared" si="1"/>
        <v>0.99996044926532568</v>
      </c>
      <c r="J36">
        <f t="shared" si="2"/>
        <v>3.955073467428419E-5</v>
      </c>
    </row>
    <row r="37" spans="2:10" x14ac:dyDescent="0.2">
      <c r="B37">
        <v>3896471</v>
      </c>
      <c r="C37">
        <v>1374807</v>
      </c>
      <c r="D37" s="3">
        <v>0.2913</v>
      </c>
      <c r="E37" s="5">
        <v>0.50160000000000005</v>
      </c>
      <c r="F37">
        <v>1304538</v>
      </c>
      <c r="G37">
        <v>1305303</v>
      </c>
      <c r="H37">
        <f t="shared" si="0"/>
        <v>765</v>
      </c>
      <c r="I37">
        <f t="shared" si="1"/>
        <v>0.99941392917966176</v>
      </c>
      <c r="J37">
        <f t="shared" si="2"/>
        <v>5.8607082033826623E-4</v>
      </c>
    </row>
    <row r="38" spans="2:10" x14ac:dyDescent="0.2">
      <c r="B38">
        <v>4806204</v>
      </c>
      <c r="C38">
        <v>1708803</v>
      </c>
      <c r="D38" s="3">
        <v>0.31859999999999999</v>
      </c>
      <c r="E38" s="5">
        <v>0.55110000000000003</v>
      </c>
      <c r="F38">
        <v>1316789</v>
      </c>
      <c r="G38">
        <v>1320344</v>
      </c>
      <c r="H38">
        <f t="shared" si="0"/>
        <v>3555</v>
      </c>
      <c r="I38">
        <f t="shared" si="1"/>
        <v>0.99730751985846111</v>
      </c>
      <c r="J38">
        <f t="shared" si="2"/>
        <v>2.6924801415388719E-3</v>
      </c>
    </row>
    <row r="39" spans="2:10" x14ac:dyDescent="0.2">
      <c r="B39">
        <v>3516565</v>
      </c>
      <c r="C39">
        <v>2363593</v>
      </c>
      <c r="D39" s="3">
        <v>0.34189999999999998</v>
      </c>
      <c r="E39" s="5">
        <v>0.60840000000000005</v>
      </c>
      <c r="F39">
        <v>1320580</v>
      </c>
      <c r="G39">
        <v>1321526</v>
      </c>
      <c r="H39">
        <f t="shared" si="0"/>
        <v>946</v>
      </c>
      <c r="I39">
        <f t="shared" si="1"/>
        <v>0.99928416088673244</v>
      </c>
      <c r="J39">
        <f t="shared" si="2"/>
        <v>7.1583911326754065E-4</v>
      </c>
    </row>
    <row r="40" spans="2:10" x14ac:dyDescent="0.2">
      <c r="B40">
        <v>3345794</v>
      </c>
      <c r="C40">
        <v>1662281</v>
      </c>
      <c r="D40" s="3">
        <v>0.38490000000000002</v>
      </c>
      <c r="E40" s="5">
        <v>0.55359999999999998</v>
      </c>
      <c r="F40">
        <v>1332664</v>
      </c>
      <c r="G40">
        <v>1335675</v>
      </c>
      <c r="H40">
        <f t="shared" si="0"/>
        <v>3011</v>
      </c>
      <c r="I40">
        <f t="shared" si="1"/>
        <v>0.99774570909839599</v>
      </c>
      <c r="J40">
        <f t="shared" si="2"/>
        <v>2.2542909016040578E-3</v>
      </c>
    </row>
    <row r="41" spans="2:10" x14ac:dyDescent="0.2">
      <c r="B41">
        <v>3045917</v>
      </c>
      <c r="C41">
        <v>1171603</v>
      </c>
      <c r="D41" s="3">
        <v>0.33650000000000002</v>
      </c>
      <c r="E41" s="5">
        <v>0.56189999999999996</v>
      </c>
      <c r="F41">
        <v>1347866</v>
      </c>
      <c r="G41">
        <v>1352118</v>
      </c>
      <c r="H41">
        <f t="shared" si="0"/>
        <v>4252</v>
      </c>
      <c r="I41">
        <f t="shared" si="1"/>
        <v>0.99685530404890699</v>
      </c>
      <c r="J41">
        <f t="shared" si="2"/>
        <v>3.1446959510930258E-3</v>
      </c>
    </row>
    <row r="42" spans="2:10" x14ac:dyDescent="0.2">
      <c r="B42">
        <v>4288396</v>
      </c>
      <c r="C42">
        <v>1425221</v>
      </c>
      <c r="D42" s="3">
        <v>0.33639999999999998</v>
      </c>
      <c r="E42" s="5">
        <v>0.58879999999999999</v>
      </c>
      <c r="F42">
        <v>1359927</v>
      </c>
      <c r="G42">
        <v>1359989</v>
      </c>
      <c r="H42">
        <f t="shared" si="0"/>
        <v>62</v>
      </c>
      <c r="I42">
        <f t="shared" si="1"/>
        <v>0.99995441139597452</v>
      </c>
      <c r="J42">
        <f t="shared" si="2"/>
        <v>4.5588604025473733E-5</v>
      </c>
    </row>
    <row r="43" spans="2:10" x14ac:dyDescent="0.2">
      <c r="B43">
        <v>4887875</v>
      </c>
      <c r="C43">
        <v>2451595</v>
      </c>
      <c r="D43" s="3">
        <v>0.37169999999999997</v>
      </c>
      <c r="E43" s="5">
        <v>0.56379999999999997</v>
      </c>
      <c r="F43">
        <v>1369201</v>
      </c>
      <c r="G43">
        <v>1372703</v>
      </c>
      <c r="H43">
        <f t="shared" si="0"/>
        <v>3502</v>
      </c>
      <c r="I43">
        <f t="shared" si="1"/>
        <v>0.99744882906207677</v>
      </c>
      <c r="J43">
        <f t="shared" si="2"/>
        <v>2.5511709379232072E-3</v>
      </c>
    </row>
    <row r="44" spans="2:10" x14ac:dyDescent="0.2">
      <c r="B44">
        <v>2880669</v>
      </c>
      <c r="C44">
        <v>1392350</v>
      </c>
      <c r="D44" s="3">
        <v>0.32229999999999998</v>
      </c>
      <c r="E44" s="5">
        <v>0.53120000000000001</v>
      </c>
      <c r="F44">
        <v>1374594</v>
      </c>
      <c r="G44">
        <v>1377251</v>
      </c>
      <c r="H44">
        <f t="shared" si="0"/>
        <v>2657</v>
      </c>
      <c r="I44">
        <f t="shared" si="1"/>
        <v>0.9980707946481796</v>
      </c>
      <c r="J44">
        <f t="shared" si="2"/>
        <v>1.9292053518204016E-3</v>
      </c>
    </row>
    <row r="45" spans="2:10" x14ac:dyDescent="0.2">
      <c r="B45">
        <v>4380347</v>
      </c>
      <c r="C45">
        <v>2284963</v>
      </c>
      <c r="D45" s="3">
        <v>0.36620000000000003</v>
      </c>
      <c r="E45" s="5">
        <v>0.55969999999999998</v>
      </c>
      <c r="F45">
        <v>1380131</v>
      </c>
      <c r="G45">
        <v>1380430</v>
      </c>
      <c r="H45">
        <f t="shared" si="0"/>
        <v>299</v>
      </c>
      <c r="I45">
        <f t="shared" si="1"/>
        <v>0.99978340082438077</v>
      </c>
      <c r="J45">
        <f t="shared" si="2"/>
        <v>2.1659917561919111E-4</v>
      </c>
    </row>
    <row r="46" spans="2:10" x14ac:dyDescent="0.2">
      <c r="B46">
        <v>3049377</v>
      </c>
      <c r="C46">
        <v>1852414</v>
      </c>
      <c r="D46" s="3">
        <v>0.34460000000000002</v>
      </c>
      <c r="E46" s="5">
        <v>0.61370000000000002</v>
      </c>
      <c r="F46">
        <v>1382184</v>
      </c>
      <c r="G46">
        <v>1390698</v>
      </c>
      <c r="H46">
        <f t="shared" si="0"/>
        <v>8514</v>
      </c>
      <c r="I46">
        <f t="shared" si="1"/>
        <v>0.99387789440985752</v>
      </c>
      <c r="J46">
        <f t="shared" si="2"/>
        <v>6.1221055901425044E-3</v>
      </c>
    </row>
    <row r="47" spans="2:10" x14ac:dyDescent="0.2">
      <c r="B47">
        <v>3168489</v>
      </c>
      <c r="C47">
        <v>1098965</v>
      </c>
      <c r="D47" s="3">
        <v>0.34379999999999999</v>
      </c>
      <c r="E47" s="5">
        <v>0.57689999999999997</v>
      </c>
      <c r="F47">
        <v>1392288</v>
      </c>
      <c r="G47">
        <v>1393693</v>
      </c>
      <c r="H47">
        <f t="shared" si="0"/>
        <v>1405</v>
      </c>
      <c r="I47">
        <f t="shared" si="1"/>
        <v>0.99899188702246478</v>
      </c>
      <c r="J47">
        <f t="shared" si="2"/>
        <v>1.0081129775352247E-3</v>
      </c>
    </row>
    <row r="48" spans="2:10" x14ac:dyDescent="0.2">
      <c r="B48">
        <v>3684010</v>
      </c>
      <c r="C48">
        <v>1157857</v>
      </c>
      <c r="D48" s="3">
        <v>0.34410000000000002</v>
      </c>
      <c r="E48" s="5">
        <v>0.58169999999999999</v>
      </c>
      <c r="F48">
        <v>1401191</v>
      </c>
      <c r="G48">
        <v>1404068</v>
      </c>
      <c r="H48">
        <f t="shared" si="0"/>
        <v>2877</v>
      </c>
      <c r="I48">
        <f t="shared" si="1"/>
        <v>0.99795095394240163</v>
      </c>
      <c r="J48">
        <f t="shared" si="2"/>
        <v>2.0490460575983498E-3</v>
      </c>
    </row>
    <row r="49" spans="2:10" x14ac:dyDescent="0.2">
      <c r="B49">
        <v>2888199</v>
      </c>
      <c r="C49">
        <v>1470348</v>
      </c>
      <c r="D49" s="3">
        <v>0.36630000000000001</v>
      </c>
      <c r="E49" s="5">
        <v>0.52810000000000001</v>
      </c>
      <c r="F49">
        <v>1412403</v>
      </c>
      <c r="G49">
        <v>1414100</v>
      </c>
      <c r="H49">
        <f t="shared" si="0"/>
        <v>1697</v>
      </c>
      <c r="I49">
        <f t="shared" si="1"/>
        <v>0.99879994342691469</v>
      </c>
      <c r="J49">
        <f t="shared" si="2"/>
        <v>1.2000565730853547E-3</v>
      </c>
    </row>
    <row r="50" spans="2:10" x14ac:dyDescent="0.2">
      <c r="B50">
        <v>3289902</v>
      </c>
      <c r="C50">
        <v>1584140</v>
      </c>
      <c r="D50" s="3">
        <v>0.32879999999999998</v>
      </c>
      <c r="E50" s="5">
        <v>0.56410000000000005</v>
      </c>
      <c r="F50">
        <v>1416568</v>
      </c>
      <c r="G50">
        <v>1419663</v>
      </c>
      <c r="H50">
        <f t="shared" si="0"/>
        <v>3095</v>
      </c>
      <c r="I50">
        <f t="shared" si="1"/>
        <v>0.99781990514650309</v>
      </c>
      <c r="J50">
        <f t="shared" si="2"/>
        <v>2.1800948534969216E-3</v>
      </c>
    </row>
    <row r="51" spans="2:10" x14ac:dyDescent="0.2">
      <c r="B51">
        <v>3590305</v>
      </c>
      <c r="C51">
        <v>1618647</v>
      </c>
      <c r="D51" s="3">
        <v>0.38450000000000001</v>
      </c>
      <c r="E51" s="5">
        <v>0.53910000000000002</v>
      </c>
      <c r="F51">
        <v>1422647</v>
      </c>
      <c r="G51">
        <v>1438623</v>
      </c>
      <c r="H51">
        <f t="shared" si="0"/>
        <v>15976</v>
      </c>
      <c r="I51">
        <f t="shared" si="1"/>
        <v>0.98889493633842918</v>
      </c>
      <c r="J51">
        <f t="shared" si="2"/>
        <v>1.1105063661570821E-2</v>
      </c>
    </row>
    <row r="52" spans="2:10" x14ac:dyDescent="0.2">
      <c r="B52">
        <v>2986732</v>
      </c>
      <c r="C52">
        <v>1787350</v>
      </c>
      <c r="D52" s="3">
        <v>0.35870000000000002</v>
      </c>
      <c r="E52" s="5">
        <v>0.56710000000000005</v>
      </c>
      <c r="F52">
        <v>1452249</v>
      </c>
      <c r="G52">
        <v>1452563</v>
      </c>
      <c r="H52">
        <f t="shared" si="0"/>
        <v>314</v>
      </c>
      <c r="I52">
        <f t="shared" si="1"/>
        <v>0.99978383037431073</v>
      </c>
      <c r="J52">
        <f t="shared" si="2"/>
        <v>2.1616962568921279E-4</v>
      </c>
    </row>
    <row r="53" spans="2:10" x14ac:dyDescent="0.2">
      <c r="B53">
        <v>3783730</v>
      </c>
      <c r="C53">
        <v>2376634</v>
      </c>
      <c r="D53" s="3">
        <v>0.37130000000000002</v>
      </c>
      <c r="E53" s="5">
        <v>0.56859999999999999</v>
      </c>
      <c r="F53">
        <v>1454791</v>
      </c>
      <c r="G53">
        <v>1455091</v>
      </c>
      <c r="H53">
        <f t="shared" si="0"/>
        <v>300</v>
      </c>
      <c r="I53">
        <f t="shared" si="1"/>
        <v>0.99979382732763789</v>
      </c>
      <c r="J53">
        <f t="shared" si="2"/>
        <v>2.061726723620722E-4</v>
      </c>
    </row>
    <row r="54" spans="2:10" x14ac:dyDescent="0.2">
      <c r="B54">
        <v>3425986</v>
      </c>
      <c r="C54">
        <v>1931428</v>
      </c>
      <c r="D54" s="3">
        <v>0.36580000000000001</v>
      </c>
      <c r="E54" s="5">
        <v>0.53120000000000001</v>
      </c>
      <c r="F54">
        <v>1458345</v>
      </c>
      <c r="G54">
        <v>1470787</v>
      </c>
      <c r="H54">
        <f t="shared" si="0"/>
        <v>12442</v>
      </c>
      <c r="I54">
        <f t="shared" si="1"/>
        <v>0.99154058337475104</v>
      </c>
      <c r="J54">
        <f t="shared" si="2"/>
        <v>8.4594166252489316E-3</v>
      </c>
    </row>
    <row r="55" spans="2:10" x14ac:dyDescent="0.2">
      <c r="B55">
        <v>3467234</v>
      </c>
      <c r="C55">
        <v>1144707</v>
      </c>
      <c r="D55" s="3">
        <v>0.29110000000000003</v>
      </c>
      <c r="E55" s="5">
        <v>0.46500000000000002</v>
      </c>
      <c r="F55">
        <v>1471163</v>
      </c>
      <c r="G55">
        <v>1475511</v>
      </c>
      <c r="H55">
        <f t="shared" si="0"/>
        <v>4348</v>
      </c>
      <c r="I55">
        <f t="shared" si="1"/>
        <v>0.99705322427281129</v>
      </c>
      <c r="J55">
        <f t="shared" si="2"/>
        <v>2.9467757271887502E-3</v>
      </c>
    </row>
    <row r="56" spans="2:10" x14ac:dyDescent="0.2">
      <c r="B56">
        <v>4079317</v>
      </c>
      <c r="C56">
        <v>1898187</v>
      </c>
      <c r="D56" s="3">
        <v>0.3453</v>
      </c>
      <c r="E56" s="5">
        <v>0.54010000000000002</v>
      </c>
      <c r="F56">
        <v>1481560</v>
      </c>
      <c r="G56">
        <v>1485358</v>
      </c>
      <c r="H56">
        <f t="shared" si="0"/>
        <v>3798</v>
      </c>
      <c r="I56">
        <f t="shared" si="1"/>
        <v>0.997443040667637</v>
      </c>
      <c r="J56">
        <f t="shared" si="2"/>
        <v>2.5569593323629724E-3</v>
      </c>
    </row>
    <row r="57" spans="2:10" x14ac:dyDescent="0.2">
      <c r="B57">
        <v>3676058</v>
      </c>
      <c r="C57">
        <v>2190727</v>
      </c>
      <c r="D57" s="3">
        <v>0.35830000000000001</v>
      </c>
      <c r="E57" s="5">
        <v>0.51880000000000004</v>
      </c>
      <c r="F57">
        <v>1492944</v>
      </c>
      <c r="G57">
        <v>1493596</v>
      </c>
      <c r="H57">
        <f t="shared" si="0"/>
        <v>652</v>
      </c>
      <c r="I57">
        <f t="shared" si="1"/>
        <v>0.99956346963971521</v>
      </c>
      <c r="J57">
        <f t="shared" si="2"/>
        <v>4.3653036028484278E-4</v>
      </c>
    </row>
    <row r="58" spans="2:10" x14ac:dyDescent="0.2">
      <c r="B58">
        <v>2990204</v>
      </c>
      <c r="C58">
        <v>2215255</v>
      </c>
      <c r="D58" s="3">
        <v>0.36509999999999998</v>
      </c>
      <c r="E58" s="5">
        <v>0.5716</v>
      </c>
      <c r="F58">
        <v>1502602</v>
      </c>
      <c r="G58">
        <v>1505754</v>
      </c>
      <c r="H58">
        <f t="shared" si="0"/>
        <v>3152</v>
      </c>
      <c r="I58">
        <f t="shared" si="1"/>
        <v>0.99790669657859121</v>
      </c>
      <c r="J58">
        <f t="shared" si="2"/>
        <v>2.0933034214088092E-3</v>
      </c>
    </row>
    <row r="59" spans="2:10" x14ac:dyDescent="0.2">
      <c r="B59">
        <v>4434092</v>
      </c>
      <c r="C59">
        <v>1356197</v>
      </c>
      <c r="D59" s="3">
        <v>0.37419999999999998</v>
      </c>
      <c r="E59" s="5">
        <v>0.52710000000000001</v>
      </c>
      <c r="F59">
        <v>1520461</v>
      </c>
      <c r="G59">
        <v>1523162</v>
      </c>
      <c r="H59">
        <f t="shared" si="0"/>
        <v>2701</v>
      </c>
      <c r="I59">
        <f t="shared" si="1"/>
        <v>0.99822671521479656</v>
      </c>
      <c r="J59">
        <f t="shared" si="2"/>
        <v>1.7732847852034125E-3</v>
      </c>
    </row>
    <row r="60" spans="2:10" x14ac:dyDescent="0.2">
      <c r="B60">
        <v>3693856</v>
      </c>
      <c r="C60">
        <v>2406900</v>
      </c>
      <c r="D60" s="3">
        <v>0.38369999999999999</v>
      </c>
      <c r="E60" s="5">
        <v>0.55840000000000001</v>
      </c>
      <c r="F60">
        <v>1524257</v>
      </c>
      <c r="G60">
        <v>1526307</v>
      </c>
      <c r="H60">
        <f t="shared" si="0"/>
        <v>2050</v>
      </c>
      <c r="I60">
        <f t="shared" si="1"/>
        <v>0.99865688881725634</v>
      </c>
      <c r="J60">
        <f t="shared" si="2"/>
        <v>1.3431111827437075E-3</v>
      </c>
    </row>
    <row r="61" spans="2:10" x14ac:dyDescent="0.2">
      <c r="B61">
        <v>5973561</v>
      </c>
      <c r="C61">
        <v>1664583</v>
      </c>
      <c r="D61" s="3">
        <v>0.32390000000000002</v>
      </c>
      <c r="E61" s="5">
        <v>0.52280000000000004</v>
      </c>
      <c r="F61">
        <v>1532253</v>
      </c>
      <c r="G61">
        <v>1537845</v>
      </c>
      <c r="H61">
        <f t="shared" si="0"/>
        <v>5592</v>
      </c>
      <c r="I61">
        <f t="shared" si="1"/>
        <v>0.99636374276991502</v>
      </c>
      <c r="J61">
        <f t="shared" si="2"/>
        <v>3.6362572300849567E-3</v>
      </c>
    </row>
    <row r="62" spans="2:10" x14ac:dyDescent="0.2">
      <c r="B62">
        <v>3300675</v>
      </c>
      <c r="C62">
        <v>705873</v>
      </c>
      <c r="D62" s="3">
        <v>0.2944</v>
      </c>
      <c r="E62" s="5">
        <v>0.48809999999999998</v>
      </c>
      <c r="F62">
        <v>1543156</v>
      </c>
      <c r="G62">
        <v>1544720</v>
      </c>
      <c r="H62">
        <f t="shared" si="0"/>
        <v>1564</v>
      </c>
      <c r="I62">
        <f t="shared" si="1"/>
        <v>0.9989875187736289</v>
      </c>
      <c r="J62">
        <f t="shared" si="2"/>
        <v>1.0124812263711223E-3</v>
      </c>
    </row>
    <row r="63" spans="2:10" x14ac:dyDescent="0.2">
      <c r="B63">
        <v>3429972</v>
      </c>
      <c r="C63">
        <v>2346646</v>
      </c>
      <c r="D63" s="3">
        <v>0.38179999999999997</v>
      </c>
      <c r="E63" s="5">
        <v>0.50429999999999997</v>
      </c>
      <c r="F63">
        <v>1544892</v>
      </c>
      <c r="G63">
        <v>1545878</v>
      </c>
      <c r="H63">
        <f t="shared" si="0"/>
        <v>986</v>
      </c>
      <c r="I63">
        <f t="shared" si="1"/>
        <v>0.9993621747641146</v>
      </c>
      <c r="J63">
        <f t="shared" si="2"/>
        <v>6.378252358853674E-4</v>
      </c>
    </row>
    <row r="64" spans="2:10" x14ac:dyDescent="0.2">
      <c r="B64">
        <v>2758708</v>
      </c>
      <c r="C64">
        <v>1631173</v>
      </c>
      <c r="D64" s="3">
        <v>0.3357</v>
      </c>
      <c r="E64" s="5">
        <v>0.53820000000000001</v>
      </c>
      <c r="F64">
        <v>1564468</v>
      </c>
      <c r="G64">
        <v>1566021</v>
      </c>
      <c r="H64">
        <f t="shared" si="0"/>
        <v>1553</v>
      </c>
      <c r="I64">
        <f t="shared" si="1"/>
        <v>0.99900831470331497</v>
      </c>
      <c r="J64">
        <f t="shared" si="2"/>
        <v>9.9168529668503804E-4</v>
      </c>
    </row>
    <row r="65" spans="2:10" x14ac:dyDescent="0.2">
      <c r="B65">
        <v>4198768</v>
      </c>
      <c r="C65">
        <v>1406887</v>
      </c>
      <c r="D65" s="3">
        <v>0.33750000000000002</v>
      </c>
      <c r="E65" s="5">
        <v>0.50629999999999997</v>
      </c>
      <c r="F65">
        <v>1570113</v>
      </c>
      <c r="G65">
        <v>1575023</v>
      </c>
      <c r="H65">
        <f t="shared" si="0"/>
        <v>4910</v>
      </c>
      <c r="I65">
        <f t="shared" si="1"/>
        <v>0.99688258520669226</v>
      </c>
      <c r="J65">
        <f t="shared" si="2"/>
        <v>3.1174147933077804E-3</v>
      </c>
    </row>
    <row r="66" spans="2:10" x14ac:dyDescent="0.2">
      <c r="B66">
        <v>3629121</v>
      </c>
      <c r="C66">
        <v>2139572</v>
      </c>
      <c r="D66" s="3">
        <v>0.37340000000000001</v>
      </c>
      <c r="E66" s="5">
        <v>0.54920000000000002</v>
      </c>
      <c r="F66">
        <v>1577608</v>
      </c>
      <c r="G66">
        <v>1584443</v>
      </c>
      <c r="H66">
        <f t="shared" si="0"/>
        <v>6835</v>
      </c>
      <c r="I66">
        <f t="shared" si="1"/>
        <v>0.99568618120058594</v>
      </c>
      <c r="J66">
        <f t="shared" si="2"/>
        <v>4.3138187994140528E-3</v>
      </c>
    </row>
    <row r="67" spans="2:10" x14ac:dyDescent="0.2">
      <c r="B67">
        <v>4368107</v>
      </c>
      <c r="C67">
        <v>1422266</v>
      </c>
      <c r="D67" s="3">
        <v>0.38600000000000001</v>
      </c>
      <c r="E67" s="5">
        <v>0.56579999999999997</v>
      </c>
      <c r="F67">
        <v>1591143</v>
      </c>
      <c r="G67">
        <v>1592542</v>
      </c>
      <c r="H67">
        <f t="shared" si="0"/>
        <v>1399</v>
      </c>
      <c r="I67">
        <f t="shared" si="1"/>
        <v>0.99912153023279759</v>
      </c>
      <c r="J67">
        <f t="shared" si="2"/>
        <v>8.7846976720237205E-4</v>
      </c>
    </row>
    <row r="68" spans="2:10" x14ac:dyDescent="0.2">
      <c r="B68">
        <v>4249468</v>
      </c>
      <c r="C68">
        <v>2804508</v>
      </c>
      <c r="D68" s="3">
        <v>0.33479999999999999</v>
      </c>
      <c r="E68" s="5">
        <v>0.61040000000000005</v>
      </c>
      <c r="F68">
        <v>1600784</v>
      </c>
      <c r="G68">
        <v>1605776</v>
      </c>
      <c r="H68">
        <f t="shared" si="0"/>
        <v>4992</v>
      </c>
      <c r="I68">
        <f t="shared" si="1"/>
        <v>0.9968912226861032</v>
      </c>
      <c r="J68">
        <f t="shared" si="2"/>
        <v>3.1087773138968326E-3</v>
      </c>
    </row>
    <row r="69" spans="2:10" x14ac:dyDescent="0.2">
      <c r="B69">
        <v>2472756</v>
      </c>
      <c r="C69">
        <v>2103371</v>
      </c>
      <c r="D69" s="3">
        <v>0.38109999999999999</v>
      </c>
      <c r="E69" s="5">
        <v>0.55869999999999997</v>
      </c>
      <c r="F69">
        <v>1610344</v>
      </c>
      <c r="G69">
        <v>1615804</v>
      </c>
      <c r="H69">
        <f t="shared" ref="H69:H132" si="3">G69-F69</f>
        <v>5460</v>
      </c>
      <c r="I69">
        <f t="shared" ref="I69:I132" si="4">F69/G69</f>
        <v>0.99662087728462112</v>
      </c>
      <c r="J69">
        <f t="shared" ref="J69:J132" si="5">H69/G69</f>
        <v>3.3791227153788456E-3</v>
      </c>
    </row>
    <row r="70" spans="2:10" x14ac:dyDescent="0.2">
      <c r="B70">
        <v>3778439</v>
      </c>
      <c r="C70">
        <v>2288423</v>
      </c>
      <c r="D70" s="3">
        <v>0.36149999999999999</v>
      </c>
      <c r="E70" s="5">
        <v>0.57609999999999995</v>
      </c>
      <c r="F70">
        <v>1616264</v>
      </c>
      <c r="G70">
        <v>1621264</v>
      </c>
      <c r="H70">
        <f t="shared" si="3"/>
        <v>5000</v>
      </c>
      <c r="I70">
        <f t="shared" si="4"/>
        <v>0.99691598653889801</v>
      </c>
      <c r="J70">
        <f t="shared" si="5"/>
        <v>3.0840134611019548E-3</v>
      </c>
    </row>
    <row r="71" spans="2:10" x14ac:dyDescent="0.2">
      <c r="B71">
        <v>3707328</v>
      </c>
      <c r="C71">
        <v>2327491</v>
      </c>
      <c r="D71" s="3">
        <v>0.33660000000000001</v>
      </c>
      <c r="E71" s="5">
        <v>0.56389999999999996</v>
      </c>
      <c r="F71">
        <v>1649439</v>
      </c>
      <c r="G71">
        <v>1655346</v>
      </c>
      <c r="H71">
        <f t="shared" si="3"/>
        <v>5907</v>
      </c>
      <c r="I71">
        <f t="shared" si="4"/>
        <v>0.9964315617399625</v>
      </c>
      <c r="J71">
        <f t="shared" si="5"/>
        <v>3.5684382600374787E-3</v>
      </c>
    </row>
    <row r="72" spans="2:10" x14ac:dyDescent="0.2">
      <c r="B72">
        <v>4182710</v>
      </c>
      <c r="C72">
        <v>1981727</v>
      </c>
      <c r="D72" s="3">
        <v>0.37959999999999999</v>
      </c>
      <c r="E72" s="5">
        <v>0.52659999999999996</v>
      </c>
      <c r="F72">
        <v>1655472</v>
      </c>
      <c r="G72">
        <v>1655964</v>
      </c>
      <c r="H72">
        <f t="shared" si="3"/>
        <v>492</v>
      </c>
      <c r="I72">
        <f t="shared" si="4"/>
        <v>0.99970289209185703</v>
      </c>
      <c r="J72">
        <f t="shared" si="5"/>
        <v>2.9710790814293066E-4</v>
      </c>
    </row>
    <row r="73" spans="2:10" x14ac:dyDescent="0.2">
      <c r="B73">
        <v>3416231</v>
      </c>
      <c r="C73">
        <v>1749155</v>
      </c>
      <c r="D73" s="3">
        <v>0.36749999999999999</v>
      </c>
      <c r="E73" s="5">
        <v>0.54720000000000002</v>
      </c>
      <c r="F73">
        <v>1668327</v>
      </c>
      <c r="G73">
        <v>1668813</v>
      </c>
      <c r="H73">
        <f t="shared" si="3"/>
        <v>486</v>
      </c>
      <c r="I73">
        <f t="shared" si="4"/>
        <v>0.99970877503950417</v>
      </c>
      <c r="J73">
        <f t="shared" si="5"/>
        <v>2.912249604958734E-4</v>
      </c>
    </row>
    <row r="74" spans="2:10" x14ac:dyDescent="0.2">
      <c r="B74">
        <v>5307407</v>
      </c>
      <c r="C74">
        <v>1523642</v>
      </c>
      <c r="D74" s="3">
        <v>0.37459999999999999</v>
      </c>
      <c r="E74" s="5">
        <v>0.58950000000000002</v>
      </c>
      <c r="F74">
        <v>1669816</v>
      </c>
      <c r="G74">
        <v>1671751</v>
      </c>
      <c r="H74">
        <f t="shared" si="3"/>
        <v>1935</v>
      </c>
      <c r="I74">
        <f t="shared" si="4"/>
        <v>0.99884253097500764</v>
      </c>
      <c r="J74">
        <f t="shared" si="5"/>
        <v>1.1574690249923584E-3</v>
      </c>
    </row>
    <row r="75" spans="2:10" x14ac:dyDescent="0.2">
      <c r="B75">
        <v>3423904</v>
      </c>
      <c r="C75">
        <v>705818</v>
      </c>
      <c r="D75" s="3">
        <v>0.31409999999999999</v>
      </c>
      <c r="E75" s="5">
        <v>0.53959999999999997</v>
      </c>
      <c r="F75">
        <v>1679991</v>
      </c>
      <c r="G75">
        <v>1682940</v>
      </c>
      <c r="H75">
        <f t="shared" si="3"/>
        <v>2949</v>
      </c>
      <c r="I75">
        <f t="shared" si="4"/>
        <v>0.9982477093657528</v>
      </c>
      <c r="J75">
        <f t="shared" si="5"/>
        <v>1.7522906342472102E-3</v>
      </c>
    </row>
    <row r="76" spans="2:10" x14ac:dyDescent="0.2">
      <c r="B76">
        <v>3876189</v>
      </c>
      <c r="C76">
        <v>1653757</v>
      </c>
      <c r="D76" s="3">
        <v>0.3911</v>
      </c>
      <c r="E76" s="5">
        <v>0.59819999999999995</v>
      </c>
      <c r="F76">
        <v>1683070</v>
      </c>
      <c r="G76">
        <v>1692545</v>
      </c>
      <c r="H76">
        <f t="shared" si="3"/>
        <v>9475</v>
      </c>
      <c r="I76">
        <f t="shared" si="4"/>
        <v>0.99440192136693561</v>
      </c>
      <c r="J76">
        <f t="shared" si="5"/>
        <v>5.5980786330644093E-3</v>
      </c>
    </row>
    <row r="77" spans="2:10" x14ac:dyDescent="0.2">
      <c r="B77">
        <v>3794756</v>
      </c>
      <c r="C77">
        <v>3285162</v>
      </c>
      <c r="D77" s="3">
        <v>0.3397</v>
      </c>
      <c r="E77" s="5">
        <v>0.60260000000000002</v>
      </c>
      <c r="F77">
        <v>1704499</v>
      </c>
      <c r="G77">
        <v>1708527</v>
      </c>
      <c r="H77">
        <f t="shared" si="3"/>
        <v>4028</v>
      </c>
      <c r="I77">
        <f t="shared" si="4"/>
        <v>0.99764241361125694</v>
      </c>
      <c r="J77">
        <f t="shared" si="5"/>
        <v>2.3575863887430517E-3</v>
      </c>
    </row>
    <row r="78" spans="2:10" x14ac:dyDescent="0.2">
      <c r="B78">
        <v>3418012</v>
      </c>
      <c r="C78">
        <v>1337778</v>
      </c>
      <c r="D78" s="3">
        <v>0.32519999999999999</v>
      </c>
      <c r="E78" s="5">
        <v>0.54679999999999995</v>
      </c>
      <c r="F78">
        <v>1715517</v>
      </c>
      <c r="G78">
        <v>1717922</v>
      </c>
      <c r="H78">
        <f t="shared" si="3"/>
        <v>2405</v>
      </c>
      <c r="I78">
        <f t="shared" si="4"/>
        <v>0.99860005285455333</v>
      </c>
      <c r="J78">
        <f t="shared" si="5"/>
        <v>1.3999471454466501E-3</v>
      </c>
    </row>
    <row r="79" spans="2:10" x14ac:dyDescent="0.2">
      <c r="B79">
        <v>5490542</v>
      </c>
      <c r="C79">
        <v>1613039</v>
      </c>
      <c r="D79" s="3">
        <v>0.3669</v>
      </c>
      <c r="E79" s="5">
        <v>0.55759999999999998</v>
      </c>
      <c r="F79">
        <v>1718745</v>
      </c>
      <c r="G79">
        <v>1722458</v>
      </c>
      <c r="H79">
        <f t="shared" si="3"/>
        <v>3713</v>
      </c>
      <c r="I79">
        <f t="shared" si="4"/>
        <v>0.99784435963024931</v>
      </c>
      <c r="J79">
        <f t="shared" si="5"/>
        <v>2.1556403697506701E-3</v>
      </c>
    </row>
    <row r="80" spans="2:10" x14ac:dyDescent="0.2">
      <c r="B80">
        <v>3179823</v>
      </c>
      <c r="C80">
        <v>2233703</v>
      </c>
      <c r="D80" s="3">
        <v>0.38669999999999999</v>
      </c>
      <c r="E80" s="5">
        <v>0.58340000000000003</v>
      </c>
      <c r="F80">
        <v>1724047</v>
      </c>
      <c r="G80">
        <v>1728529</v>
      </c>
      <c r="H80">
        <f t="shared" si="3"/>
        <v>4482</v>
      </c>
      <c r="I80">
        <f t="shared" si="4"/>
        <v>0.99740704379272782</v>
      </c>
      <c r="J80">
        <f t="shared" si="5"/>
        <v>2.5929562072721951E-3</v>
      </c>
    </row>
    <row r="81" spans="2:10" x14ac:dyDescent="0.2">
      <c r="B81">
        <v>4877595</v>
      </c>
      <c r="C81">
        <v>2285494</v>
      </c>
      <c r="D81" s="3">
        <v>0.30709999999999998</v>
      </c>
      <c r="E81" s="5">
        <v>0.54500000000000004</v>
      </c>
      <c r="F81">
        <v>1740744</v>
      </c>
      <c r="G81">
        <v>1758432</v>
      </c>
      <c r="H81">
        <f t="shared" si="3"/>
        <v>17688</v>
      </c>
      <c r="I81">
        <f t="shared" si="4"/>
        <v>0.98994103837964731</v>
      </c>
      <c r="J81">
        <f t="shared" si="5"/>
        <v>1.0058961620352677E-2</v>
      </c>
    </row>
    <row r="82" spans="2:10" x14ac:dyDescent="0.2">
      <c r="B82">
        <v>3318400</v>
      </c>
      <c r="C82">
        <v>1942133</v>
      </c>
      <c r="D82" s="3">
        <v>0.35220000000000001</v>
      </c>
      <c r="E82" s="5">
        <v>0.5696</v>
      </c>
      <c r="F82">
        <v>1763034</v>
      </c>
      <c r="G82">
        <v>1770417</v>
      </c>
      <c r="H82">
        <f t="shared" si="3"/>
        <v>7383</v>
      </c>
      <c r="I82">
        <f t="shared" si="4"/>
        <v>0.99582979603110455</v>
      </c>
      <c r="J82">
        <f t="shared" si="5"/>
        <v>4.1702039688954638E-3</v>
      </c>
    </row>
    <row r="83" spans="2:10" x14ac:dyDescent="0.2">
      <c r="B83">
        <v>3143339</v>
      </c>
      <c r="C83">
        <v>1931059</v>
      </c>
      <c r="D83" s="3">
        <v>0.3695</v>
      </c>
      <c r="E83" s="5">
        <v>0.56010000000000004</v>
      </c>
      <c r="F83">
        <v>1778357</v>
      </c>
      <c r="G83">
        <v>1782114</v>
      </c>
      <c r="H83">
        <f t="shared" si="3"/>
        <v>3757</v>
      </c>
      <c r="I83">
        <f t="shared" si="4"/>
        <v>0.99789182959114853</v>
      </c>
      <c r="J83">
        <f t="shared" si="5"/>
        <v>2.1081704088515099E-3</v>
      </c>
    </row>
    <row r="84" spans="2:10" x14ac:dyDescent="0.2">
      <c r="B84">
        <v>4536126</v>
      </c>
      <c r="C84">
        <v>1909720</v>
      </c>
      <c r="D84" s="3">
        <v>0.35060000000000002</v>
      </c>
      <c r="E84" s="5">
        <v>0.57379999999999998</v>
      </c>
      <c r="F84">
        <v>1803082</v>
      </c>
      <c r="G84">
        <v>1824656</v>
      </c>
      <c r="H84">
        <f t="shared" si="3"/>
        <v>21574</v>
      </c>
      <c r="I84">
        <f t="shared" si="4"/>
        <v>0.98817640146964691</v>
      </c>
      <c r="J84">
        <f t="shared" si="5"/>
        <v>1.1823598530353118E-2</v>
      </c>
    </row>
    <row r="85" spans="2:10" x14ac:dyDescent="0.2">
      <c r="B85">
        <v>3280543</v>
      </c>
      <c r="C85">
        <v>1377978</v>
      </c>
      <c r="D85" s="3">
        <v>0.30370000000000003</v>
      </c>
      <c r="E85" s="5">
        <v>0.50580000000000003</v>
      </c>
      <c r="F85">
        <v>1825615</v>
      </c>
      <c r="G85">
        <v>1839052</v>
      </c>
      <c r="H85">
        <f t="shared" si="3"/>
        <v>13437</v>
      </c>
      <c r="I85">
        <f t="shared" si="4"/>
        <v>0.99269351818219387</v>
      </c>
      <c r="J85">
        <f t="shared" si="5"/>
        <v>7.3064818178061302E-3</v>
      </c>
    </row>
    <row r="86" spans="2:10" x14ac:dyDescent="0.2">
      <c r="B86">
        <v>4407525</v>
      </c>
      <c r="C86">
        <v>1318973</v>
      </c>
      <c r="D86" s="3">
        <v>0.29310000000000003</v>
      </c>
      <c r="E86" s="5">
        <v>0.48330000000000001</v>
      </c>
      <c r="F86">
        <v>1839675</v>
      </c>
      <c r="G86">
        <v>1844627</v>
      </c>
      <c r="H86">
        <f t="shared" si="3"/>
        <v>4952</v>
      </c>
      <c r="I86">
        <f t="shared" si="4"/>
        <v>0.99731544642900705</v>
      </c>
      <c r="J86">
        <f t="shared" si="5"/>
        <v>2.6845535709929431E-3</v>
      </c>
    </row>
    <row r="87" spans="2:10" x14ac:dyDescent="0.2">
      <c r="B87">
        <v>4377743</v>
      </c>
      <c r="C87">
        <v>1459421</v>
      </c>
      <c r="D87" s="3">
        <v>0.33579999999999999</v>
      </c>
      <c r="E87" s="5">
        <v>0.55579999999999996</v>
      </c>
      <c r="F87">
        <v>1846049</v>
      </c>
      <c r="G87">
        <v>1859414</v>
      </c>
      <c r="H87">
        <f t="shared" si="3"/>
        <v>13365</v>
      </c>
      <c r="I87">
        <f t="shared" si="4"/>
        <v>0.99281225160184872</v>
      </c>
      <c r="J87">
        <f t="shared" si="5"/>
        <v>7.1877483981512454E-3</v>
      </c>
    </row>
    <row r="88" spans="2:10" x14ac:dyDescent="0.2">
      <c r="B88">
        <v>3755479</v>
      </c>
      <c r="C88">
        <v>1570019</v>
      </c>
      <c r="D88" s="3">
        <v>0.36709999999999998</v>
      </c>
      <c r="E88" s="5">
        <v>0.52090000000000003</v>
      </c>
      <c r="F88">
        <v>1878676</v>
      </c>
      <c r="G88">
        <v>1931031</v>
      </c>
      <c r="H88">
        <f t="shared" si="3"/>
        <v>52355</v>
      </c>
      <c r="I88">
        <f t="shared" si="4"/>
        <v>0.97288754038645675</v>
      </c>
      <c r="J88">
        <f t="shared" si="5"/>
        <v>2.7112459613543232E-2</v>
      </c>
    </row>
    <row r="89" spans="2:10" x14ac:dyDescent="0.2">
      <c r="B89">
        <v>3549332</v>
      </c>
      <c r="C89">
        <v>1490933</v>
      </c>
      <c r="D89" s="3">
        <v>0.38900000000000001</v>
      </c>
      <c r="E89" s="5">
        <v>0.5534</v>
      </c>
      <c r="F89">
        <v>1935353</v>
      </c>
      <c r="G89">
        <v>1936936</v>
      </c>
      <c r="H89">
        <f t="shared" si="3"/>
        <v>1583</v>
      </c>
      <c r="I89">
        <f t="shared" si="4"/>
        <v>0.99918272983722745</v>
      </c>
      <c r="J89">
        <f t="shared" si="5"/>
        <v>8.1727016277254386E-4</v>
      </c>
    </row>
    <row r="90" spans="2:10" x14ac:dyDescent="0.2">
      <c r="B90">
        <v>3219182</v>
      </c>
      <c r="C90">
        <v>1550746</v>
      </c>
      <c r="D90" s="3">
        <v>0.372</v>
      </c>
      <c r="E90" s="5">
        <v>0.53359999999999996</v>
      </c>
      <c r="F90">
        <v>1957503</v>
      </c>
      <c r="G90">
        <v>1965893</v>
      </c>
      <c r="H90">
        <f t="shared" si="3"/>
        <v>8390</v>
      </c>
      <c r="I90">
        <f t="shared" si="4"/>
        <v>0.99573221940359924</v>
      </c>
      <c r="J90">
        <f t="shared" si="5"/>
        <v>4.2677805964007193E-3</v>
      </c>
    </row>
    <row r="91" spans="2:10" x14ac:dyDescent="0.2">
      <c r="B91">
        <v>4037972</v>
      </c>
      <c r="C91">
        <v>2725668</v>
      </c>
      <c r="D91" s="3">
        <v>0.38179999999999997</v>
      </c>
      <c r="E91" s="5">
        <v>0.56459999999999999</v>
      </c>
      <c r="F91">
        <v>1991058</v>
      </c>
      <c r="G91">
        <v>2005531</v>
      </c>
      <c r="H91">
        <f t="shared" si="3"/>
        <v>14473</v>
      </c>
      <c r="I91">
        <f t="shared" si="4"/>
        <v>0.99278345734870221</v>
      </c>
      <c r="J91">
        <f t="shared" si="5"/>
        <v>7.2165426512978362E-3</v>
      </c>
    </row>
    <row r="92" spans="2:10" x14ac:dyDescent="0.2">
      <c r="B92">
        <v>2703615</v>
      </c>
      <c r="C92">
        <v>1513311</v>
      </c>
      <c r="D92" s="3">
        <v>0.37069999999999997</v>
      </c>
      <c r="E92" s="5">
        <v>0.55910000000000004</v>
      </c>
      <c r="F92">
        <v>2009884</v>
      </c>
      <c r="G92">
        <v>2019025</v>
      </c>
      <c r="H92">
        <f t="shared" si="3"/>
        <v>9141</v>
      </c>
      <c r="I92">
        <f t="shared" si="4"/>
        <v>0.99547256720446753</v>
      </c>
      <c r="J92">
        <f t="shared" si="5"/>
        <v>4.5274327955324972E-3</v>
      </c>
    </row>
    <row r="93" spans="2:10" x14ac:dyDescent="0.2">
      <c r="B93">
        <v>3867017</v>
      </c>
      <c r="C93">
        <v>1778806</v>
      </c>
      <c r="D93" s="3">
        <v>0.25779999999999997</v>
      </c>
      <c r="E93" s="5">
        <v>0.38879999999999998</v>
      </c>
      <c r="F93">
        <v>2019701</v>
      </c>
      <c r="G93">
        <v>2032681</v>
      </c>
      <c r="H93">
        <f t="shared" si="3"/>
        <v>12980</v>
      </c>
      <c r="I93">
        <f t="shared" si="4"/>
        <v>0.99361434479881494</v>
      </c>
      <c r="J93">
        <f t="shared" si="5"/>
        <v>6.3856552011850361E-3</v>
      </c>
    </row>
    <row r="94" spans="2:10" x14ac:dyDescent="0.2">
      <c r="B94">
        <v>3912382</v>
      </c>
      <c r="C94">
        <v>1331120</v>
      </c>
      <c r="D94" s="3">
        <v>0.3735</v>
      </c>
      <c r="E94" s="5">
        <v>0.51990000000000003</v>
      </c>
      <c r="F94">
        <v>2038416</v>
      </c>
      <c r="G94">
        <v>2109971</v>
      </c>
      <c r="H94">
        <f t="shared" si="3"/>
        <v>71555</v>
      </c>
      <c r="I94">
        <f t="shared" si="4"/>
        <v>0.96608721162518352</v>
      </c>
      <c r="J94">
        <f t="shared" si="5"/>
        <v>3.3912788374816524E-2</v>
      </c>
    </row>
    <row r="95" spans="2:10" x14ac:dyDescent="0.2">
      <c r="B95">
        <v>2357149</v>
      </c>
      <c r="C95">
        <v>2191850</v>
      </c>
      <c r="D95" s="3">
        <v>0.38159999999999999</v>
      </c>
      <c r="E95" s="5">
        <v>0.56410000000000005</v>
      </c>
      <c r="F95">
        <v>2157745</v>
      </c>
      <c r="G95">
        <v>2164898</v>
      </c>
      <c r="H95">
        <f t="shared" si="3"/>
        <v>7153</v>
      </c>
      <c r="I95">
        <f t="shared" si="4"/>
        <v>0.99669591823725645</v>
      </c>
      <c r="J95">
        <f t="shared" si="5"/>
        <v>3.3040817627435566E-3</v>
      </c>
    </row>
    <row r="96" spans="2:10" x14ac:dyDescent="0.2">
      <c r="B96">
        <v>4379791</v>
      </c>
      <c r="C96">
        <v>1894819</v>
      </c>
      <c r="D96" s="3">
        <v>0.36580000000000001</v>
      </c>
      <c r="E96" s="5">
        <v>0.55310000000000004</v>
      </c>
      <c r="F96">
        <v>2179659</v>
      </c>
      <c r="G96">
        <v>2180857</v>
      </c>
      <c r="H96">
        <f t="shared" si="3"/>
        <v>1198</v>
      </c>
      <c r="I96">
        <f t="shared" si="4"/>
        <v>0.99945067466596849</v>
      </c>
      <c r="J96">
        <f t="shared" si="5"/>
        <v>5.4932533403152979E-4</v>
      </c>
    </row>
    <row r="97" spans="2:10" x14ac:dyDescent="0.2">
      <c r="B97">
        <v>3123035</v>
      </c>
      <c r="C97">
        <v>987563</v>
      </c>
      <c r="D97" s="3">
        <v>0.33119999999999999</v>
      </c>
      <c r="E97" s="5">
        <v>0.54800000000000004</v>
      </c>
      <c r="F97">
        <v>2262381</v>
      </c>
      <c r="G97">
        <v>2286844</v>
      </c>
      <c r="H97">
        <f t="shared" si="3"/>
        <v>24463</v>
      </c>
      <c r="I97">
        <f t="shared" si="4"/>
        <v>0.98930272462835245</v>
      </c>
      <c r="J97">
        <f t="shared" si="5"/>
        <v>1.0697275371647563E-2</v>
      </c>
    </row>
    <row r="98" spans="2:10" x14ac:dyDescent="0.2">
      <c r="B98">
        <v>3876995</v>
      </c>
      <c r="C98">
        <v>1115708</v>
      </c>
      <c r="D98" s="3">
        <v>0.32979999999999998</v>
      </c>
      <c r="E98" s="5">
        <v>0.5403</v>
      </c>
      <c r="F98">
        <v>2293028</v>
      </c>
      <c r="G98">
        <v>2350504</v>
      </c>
      <c r="H98">
        <f t="shared" si="3"/>
        <v>57476</v>
      </c>
      <c r="I98">
        <f t="shared" si="4"/>
        <v>0.97554737196788432</v>
      </c>
      <c r="J98">
        <f t="shared" si="5"/>
        <v>2.4452628032115665E-2</v>
      </c>
    </row>
    <row r="99" spans="2:10" x14ac:dyDescent="0.2">
      <c r="B99">
        <v>3276541</v>
      </c>
      <c r="C99">
        <v>1742054</v>
      </c>
      <c r="D99" s="3">
        <v>0.3931</v>
      </c>
      <c r="E99" s="5">
        <v>0.56530000000000002</v>
      </c>
      <c r="F99">
        <v>2409335</v>
      </c>
      <c r="G99">
        <v>2428597</v>
      </c>
      <c r="H99">
        <f t="shared" si="3"/>
        <v>19262</v>
      </c>
      <c r="I99">
        <f t="shared" si="4"/>
        <v>0.99206867174751512</v>
      </c>
      <c r="J99">
        <f t="shared" si="5"/>
        <v>7.9313282524848712E-3</v>
      </c>
    </row>
    <row r="100" spans="2:10" x14ac:dyDescent="0.2">
      <c r="B100">
        <v>3857797</v>
      </c>
      <c r="C100">
        <v>1649130</v>
      </c>
      <c r="D100" s="3">
        <v>0.38009999999999999</v>
      </c>
      <c r="E100" s="5">
        <v>0.54079999999999995</v>
      </c>
      <c r="F100">
        <v>2734357</v>
      </c>
      <c r="G100">
        <v>2913313</v>
      </c>
      <c r="H100">
        <f t="shared" si="3"/>
        <v>178956</v>
      </c>
      <c r="I100">
        <f t="shared" si="4"/>
        <v>0.93857302665384734</v>
      </c>
      <c r="J100">
        <f t="shared" si="5"/>
        <v>6.1426973346152644E-2</v>
      </c>
    </row>
    <row r="101" spans="2:10" x14ac:dyDescent="0.2">
      <c r="B101">
        <v>4650285</v>
      </c>
      <c r="C101">
        <v>1575761</v>
      </c>
      <c r="D101" s="3">
        <v>0.38979999999999998</v>
      </c>
      <c r="E101" s="5">
        <v>0.53769999999999996</v>
      </c>
      <c r="F101">
        <v>430373</v>
      </c>
      <c r="G101">
        <v>444758</v>
      </c>
      <c r="H101">
        <f t="shared" si="3"/>
        <v>14385</v>
      </c>
      <c r="I101">
        <f t="shared" si="4"/>
        <v>0.96765656829107061</v>
      </c>
      <c r="J101">
        <f t="shared" si="5"/>
        <v>3.2343431708929352E-2</v>
      </c>
    </row>
    <row r="102" spans="2:10" x14ac:dyDescent="0.2">
      <c r="B102">
        <v>3646433</v>
      </c>
      <c r="C102">
        <v>1606593</v>
      </c>
      <c r="D102" s="3">
        <v>0.39050000000000001</v>
      </c>
      <c r="E102" s="5">
        <v>0.5554</v>
      </c>
      <c r="F102">
        <v>465327</v>
      </c>
      <c r="G102">
        <v>482353</v>
      </c>
      <c r="H102">
        <f t="shared" si="3"/>
        <v>17026</v>
      </c>
      <c r="I102">
        <f t="shared" si="4"/>
        <v>0.96470219942656099</v>
      </c>
      <c r="J102">
        <f t="shared" si="5"/>
        <v>3.5297800573438953E-2</v>
      </c>
    </row>
    <row r="103" spans="2:10" x14ac:dyDescent="0.2">
      <c r="B103">
        <v>3997166</v>
      </c>
      <c r="C103">
        <v>1648440</v>
      </c>
      <c r="D103" s="3">
        <v>0.37119999999999997</v>
      </c>
      <c r="E103" s="5">
        <v>0.54010000000000002</v>
      </c>
      <c r="F103">
        <v>499279</v>
      </c>
      <c r="G103">
        <v>500028</v>
      </c>
      <c r="H103">
        <f t="shared" si="3"/>
        <v>749</v>
      </c>
      <c r="I103">
        <f t="shared" si="4"/>
        <v>0.99850208388330253</v>
      </c>
      <c r="J103">
        <f t="shared" si="5"/>
        <v>1.497916116697465E-3</v>
      </c>
    </row>
    <row r="104" spans="2:10" x14ac:dyDescent="0.2">
      <c r="B104">
        <v>3648924</v>
      </c>
      <c r="C104">
        <v>1614076</v>
      </c>
      <c r="D104" s="3">
        <v>0.33479999999999999</v>
      </c>
      <c r="E104" s="5">
        <v>0.55969999999999998</v>
      </c>
      <c r="F104">
        <v>535281</v>
      </c>
      <c r="G104">
        <v>568742</v>
      </c>
      <c r="H104">
        <f t="shared" si="3"/>
        <v>33461</v>
      </c>
      <c r="I104">
        <f t="shared" si="4"/>
        <v>0.94116664498137992</v>
      </c>
      <c r="J104">
        <f t="shared" si="5"/>
        <v>5.883335501862004E-2</v>
      </c>
    </row>
    <row r="105" spans="2:10" x14ac:dyDescent="0.2">
      <c r="B105">
        <v>1866163</v>
      </c>
      <c r="C105">
        <v>1686472</v>
      </c>
      <c r="D105" s="3">
        <v>0.34639999999999999</v>
      </c>
      <c r="E105" s="5">
        <v>0.55559999999999998</v>
      </c>
      <c r="F105">
        <v>595472</v>
      </c>
      <c r="G105">
        <v>597874</v>
      </c>
      <c r="H105">
        <f t="shared" si="3"/>
        <v>2402</v>
      </c>
      <c r="I105">
        <f t="shared" si="4"/>
        <v>0.99598243108079632</v>
      </c>
      <c r="J105">
        <f t="shared" si="5"/>
        <v>4.0175689192037114E-3</v>
      </c>
    </row>
    <row r="106" spans="2:10" x14ac:dyDescent="0.2">
      <c r="B106">
        <v>3060214</v>
      </c>
      <c r="C106">
        <v>1342896</v>
      </c>
      <c r="D106" s="3">
        <v>0.38890000000000002</v>
      </c>
      <c r="E106" s="5">
        <v>0.59709999999999996</v>
      </c>
      <c r="F106">
        <v>600169</v>
      </c>
      <c r="G106">
        <v>600198</v>
      </c>
      <c r="H106">
        <f t="shared" si="3"/>
        <v>29</v>
      </c>
      <c r="I106">
        <f t="shared" si="4"/>
        <v>0.99995168261140488</v>
      </c>
      <c r="J106">
        <f t="shared" si="5"/>
        <v>4.8317388595096949E-5</v>
      </c>
    </row>
    <row r="107" spans="2:10" x14ac:dyDescent="0.2">
      <c r="B107">
        <v>3579262</v>
      </c>
      <c r="C107">
        <v>2078117</v>
      </c>
      <c r="D107" s="3">
        <v>0.37759999999999999</v>
      </c>
      <c r="E107" s="5">
        <v>0.52390000000000003</v>
      </c>
      <c r="F107">
        <v>602946</v>
      </c>
      <c r="G107">
        <v>619225</v>
      </c>
      <c r="H107">
        <f t="shared" si="3"/>
        <v>16279</v>
      </c>
      <c r="I107">
        <f t="shared" si="4"/>
        <v>0.97371068674552863</v>
      </c>
      <c r="J107">
        <f t="shared" si="5"/>
        <v>2.6289313254471314E-2</v>
      </c>
    </row>
    <row r="108" spans="2:10" x14ac:dyDescent="0.2">
      <c r="B108">
        <v>3830929</v>
      </c>
      <c r="C108">
        <v>1802044</v>
      </c>
      <c r="D108" s="3">
        <v>0.38350000000000001</v>
      </c>
      <c r="E108" s="5">
        <v>0.56459999999999999</v>
      </c>
      <c r="F108">
        <v>619312</v>
      </c>
      <c r="G108">
        <v>628815</v>
      </c>
      <c r="H108">
        <f t="shared" si="3"/>
        <v>9503</v>
      </c>
      <c r="I108">
        <f t="shared" si="4"/>
        <v>0.98488744702336939</v>
      </c>
      <c r="J108">
        <f t="shared" si="5"/>
        <v>1.5112552976630646E-2</v>
      </c>
    </row>
    <row r="109" spans="2:10" x14ac:dyDescent="0.2">
      <c r="B109">
        <v>3569239</v>
      </c>
      <c r="C109">
        <v>1593001</v>
      </c>
      <c r="D109" s="3">
        <v>0.2298</v>
      </c>
      <c r="E109" s="5">
        <v>0.36899999999999999</v>
      </c>
      <c r="F109">
        <v>630586</v>
      </c>
      <c r="G109">
        <v>643601</v>
      </c>
      <c r="H109">
        <f t="shared" si="3"/>
        <v>13015</v>
      </c>
      <c r="I109">
        <f t="shared" si="4"/>
        <v>0.9797778437261595</v>
      </c>
      <c r="J109">
        <f t="shared" si="5"/>
        <v>2.0222156273840469E-2</v>
      </c>
    </row>
    <row r="110" spans="2:10" x14ac:dyDescent="0.2">
      <c r="B110">
        <v>3784222</v>
      </c>
      <c r="C110">
        <v>1899991</v>
      </c>
      <c r="D110" s="3">
        <v>0.34960000000000002</v>
      </c>
      <c r="E110" s="5">
        <v>0.54149999999999998</v>
      </c>
      <c r="F110">
        <v>671956</v>
      </c>
      <c r="G110">
        <v>672354</v>
      </c>
      <c r="H110">
        <f t="shared" si="3"/>
        <v>398</v>
      </c>
      <c r="I110">
        <f t="shared" si="4"/>
        <v>0.99940804992608057</v>
      </c>
      <c r="J110">
        <f t="shared" si="5"/>
        <v>5.9195007391939366E-4</v>
      </c>
    </row>
    <row r="111" spans="2:10" x14ac:dyDescent="0.2">
      <c r="B111">
        <v>5008409</v>
      </c>
      <c r="C111">
        <v>1422195</v>
      </c>
      <c r="D111" s="3">
        <v>0.38300000000000001</v>
      </c>
      <c r="E111" s="5">
        <v>0.54100000000000004</v>
      </c>
      <c r="F111">
        <v>680680</v>
      </c>
      <c r="G111">
        <v>683375</v>
      </c>
      <c r="H111">
        <f t="shared" si="3"/>
        <v>2695</v>
      </c>
      <c r="I111">
        <f t="shared" si="4"/>
        <v>0.99605633802816906</v>
      </c>
      <c r="J111">
        <f t="shared" si="5"/>
        <v>3.9436619718309857E-3</v>
      </c>
    </row>
    <row r="112" spans="2:10" x14ac:dyDescent="0.2">
      <c r="B112">
        <v>3895036</v>
      </c>
      <c r="C112">
        <v>1844310</v>
      </c>
      <c r="D112" s="3">
        <v>0.3785</v>
      </c>
      <c r="E112" s="5">
        <v>0.53349999999999997</v>
      </c>
      <c r="F112">
        <v>693981</v>
      </c>
      <c r="G112">
        <v>701342</v>
      </c>
      <c r="H112">
        <f t="shared" si="3"/>
        <v>7361</v>
      </c>
      <c r="I112">
        <f t="shared" si="4"/>
        <v>0.98950440726492928</v>
      </c>
      <c r="J112">
        <f t="shared" si="5"/>
        <v>1.0495592735070764E-2</v>
      </c>
    </row>
    <row r="113" spans="2:10" x14ac:dyDescent="0.2">
      <c r="B113">
        <v>3677760</v>
      </c>
      <c r="C113">
        <v>1577716</v>
      </c>
      <c r="D113" s="3">
        <v>0.37590000000000001</v>
      </c>
      <c r="E113" s="5">
        <v>0.5282</v>
      </c>
      <c r="F113">
        <v>702109</v>
      </c>
      <c r="G113">
        <v>710666</v>
      </c>
      <c r="H113">
        <f t="shared" si="3"/>
        <v>8557</v>
      </c>
      <c r="I113">
        <f t="shared" si="4"/>
        <v>0.98795918195045207</v>
      </c>
      <c r="J113">
        <f t="shared" si="5"/>
        <v>1.2040818049547888E-2</v>
      </c>
    </row>
    <row r="114" spans="2:10" x14ac:dyDescent="0.2">
      <c r="B114">
        <v>5277924</v>
      </c>
      <c r="C114">
        <v>1890679</v>
      </c>
      <c r="D114" s="3">
        <v>0.36420000000000002</v>
      </c>
      <c r="E114" s="5">
        <v>0.57999999999999996</v>
      </c>
      <c r="F114">
        <v>715410</v>
      </c>
      <c r="G114">
        <v>738625</v>
      </c>
      <c r="H114">
        <f t="shared" si="3"/>
        <v>23215</v>
      </c>
      <c r="I114">
        <f t="shared" si="4"/>
        <v>0.96856997799966149</v>
      </c>
      <c r="J114">
        <f t="shared" si="5"/>
        <v>3.1430022000338467E-2</v>
      </c>
    </row>
    <row r="115" spans="2:10" x14ac:dyDescent="0.2">
      <c r="B115">
        <v>2944842</v>
      </c>
      <c r="C115">
        <v>2087474</v>
      </c>
      <c r="D115" s="3">
        <v>0.34350000000000003</v>
      </c>
      <c r="E115" s="5">
        <v>0.61339999999999995</v>
      </c>
      <c r="F115">
        <v>742333</v>
      </c>
      <c r="G115">
        <v>747248</v>
      </c>
      <c r="H115">
        <f t="shared" si="3"/>
        <v>4915</v>
      </c>
      <c r="I115">
        <f t="shared" si="4"/>
        <v>0.99342253174314288</v>
      </c>
      <c r="J115">
        <f t="shared" si="5"/>
        <v>6.5774682568571609E-3</v>
      </c>
    </row>
    <row r="116" spans="2:10" x14ac:dyDescent="0.2">
      <c r="B116">
        <v>4517082</v>
      </c>
      <c r="C116">
        <v>988671</v>
      </c>
      <c r="D116" s="3">
        <v>0.32779999999999998</v>
      </c>
      <c r="E116" s="5">
        <v>0.53600000000000003</v>
      </c>
      <c r="F116">
        <v>749242</v>
      </c>
      <c r="G116">
        <v>765802</v>
      </c>
      <c r="H116">
        <f t="shared" si="3"/>
        <v>16560</v>
      </c>
      <c r="I116">
        <f t="shared" si="4"/>
        <v>0.97837561145047935</v>
      </c>
      <c r="J116">
        <f t="shared" si="5"/>
        <v>2.1624388549520632E-2</v>
      </c>
    </row>
    <row r="117" spans="2:10" x14ac:dyDescent="0.2">
      <c r="B117">
        <v>3157640</v>
      </c>
      <c r="C117">
        <v>1768113</v>
      </c>
      <c r="D117" s="3">
        <v>0.38290000000000002</v>
      </c>
      <c r="E117" s="5">
        <v>0.54269999999999996</v>
      </c>
      <c r="F117">
        <v>767162</v>
      </c>
      <c r="G117">
        <v>775699</v>
      </c>
      <c r="H117">
        <f t="shared" si="3"/>
        <v>8537</v>
      </c>
      <c r="I117">
        <f t="shared" si="4"/>
        <v>0.98899444243192269</v>
      </c>
      <c r="J117">
        <f t="shared" si="5"/>
        <v>1.1005557568077308E-2</v>
      </c>
    </row>
    <row r="118" spans="2:10" x14ac:dyDescent="0.2">
      <c r="B118">
        <v>3949283</v>
      </c>
      <c r="C118">
        <v>854657</v>
      </c>
      <c r="D118" s="3">
        <v>0.3543</v>
      </c>
      <c r="E118" s="5">
        <v>0.50639999999999996</v>
      </c>
      <c r="F118">
        <v>779415</v>
      </c>
      <c r="G118">
        <v>780783</v>
      </c>
      <c r="H118">
        <f t="shared" si="3"/>
        <v>1368</v>
      </c>
      <c r="I118">
        <f t="shared" si="4"/>
        <v>0.99824791267227897</v>
      </c>
      <c r="J118">
        <f t="shared" si="5"/>
        <v>1.7520873277210186E-3</v>
      </c>
    </row>
    <row r="119" spans="2:10" x14ac:dyDescent="0.2">
      <c r="B119">
        <v>3402873</v>
      </c>
      <c r="C119">
        <v>979097</v>
      </c>
      <c r="D119" s="3">
        <v>0.34129999999999999</v>
      </c>
      <c r="E119" s="5">
        <v>0.55940000000000001</v>
      </c>
      <c r="F119">
        <v>782286</v>
      </c>
      <c r="G119">
        <v>784727</v>
      </c>
      <c r="H119">
        <f t="shared" si="3"/>
        <v>2441</v>
      </c>
      <c r="I119">
        <f t="shared" si="4"/>
        <v>0.99688936407183648</v>
      </c>
      <c r="J119">
        <f t="shared" si="5"/>
        <v>3.1106359281635526E-3</v>
      </c>
    </row>
    <row r="120" spans="2:10" x14ac:dyDescent="0.2">
      <c r="B120">
        <v>3406867</v>
      </c>
      <c r="C120">
        <v>1452266</v>
      </c>
      <c r="D120" s="3">
        <v>0.33629999999999999</v>
      </c>
      <c r="E120" s="5">
        <v>0.55610000000000004</v>
      </c>
      <c r="F120">
        <v>786114</v>
      </c>
      <c r="G120">
        <v>787468</v>
      </c>
      <c r="H120">
        <f t="shared" si="3"/>
        <v>1354</v>
      </c>
      <c r="I120">
        <f t="shared" si="4"/>
        <v>0.99828056505153229</v>
      </c>
      <c r="J120">
        <f t="shared" si="5"/>
        <v>1.7194349484677472E-3</v>
      </c>
    </row>
    <row r="121" spans="2:10" x14ac:dyDescent="0.2">
      <c r="B121">
        <v>4747833</v>
      </c>
      <c r="C121">
        <v>1036978</v>
      </c>
      <c r="D121" s="3">
        <v>0.33639999999999998</v>
      </c>
      <c r="E121" s="5">
        <v>0.56010000000000004</v>
      </c>
      <c r="F121">
        <v>791632</v>
      </c>
      <c r="G121">
        <v>794228</v>
      </c>
      <c r="H121">
        <f t="shared" si="3"/>
        <v>2596</v>
      </c>
      <c r="I121">
        <f t="shared" si="4"/>
        <v>0.99673141717491698</v>
      </c>
      <c r="J121">
        <f t="shared" si="5"/>
        <v>3.2685828250829736E-3</v>
      </c>
    </row>
    <row r="122" spans="2:10" x14ac:dyDescent="0.2">
      <c r="B122">
        <v>2069054</v>
      </c>
      <c r="C122">
        <v>759279</v>
      </c>
      <c r="D122" s="3">
        <v>0.3165</v>
      </c>
      <c r="E122" s="5">
        <v>0.51139999999999997</v>
      </c>
      <c r="F122">
        <v>805508</v>
      </c>
      <c r="G122">
        <v>813403</v>
      </c>
      <c r="H122">
        <f t="shared" si="3"/>
        <v>7895</v>
      </c>
      <c r="I122">
        <f t="shared" si="4"/>
        <v>0.99029386417310972</v>
      </c>
      <c r="J122">
        <f t="shared" si="5"/>
        <v>9.706135826890238E-3</v>
      </c>
    </row>
    <row r="123" spans="2:10" x14ac:dyDescent="0.2">
      <c r="B123">
        <v>4825161</v>
      </c>
      <c r="C123">
        <v>1298882</v>
      </c>
      <c r="D123" s="3">
        <v>0.37709999999999999</v>
      </c>
      <c r="E123" s="5">
        <v>0.56130000000000002</v>
      </c>
      <c r="F123">
        <v>814204</v>
      </c>
      <c r="G123">
        <v>814859</v>
      </c>
      <c r="H123">
        <f t="shared" si="3"/>
        <v>655</v>
      </c>
      <c r="I123">
        <f t="shared" si="4"/>
        <v>0.99919617995260535</v>
      </c>
      <c r="J123">
        <f t="shared" si="5"/>
        <v>8.0382004739470265E-4</v>
      </c>
    </row>
    <row r="124" spans="2:10" x14ac:dyDescent="0.2">
      <c r="B124">
        <v>3442711</v>
      </c>
      <c r="C124">
        <v>2617366</v>
      </c>
      <c r="D124" s="3">
        <v>0.36059999999999998</v>
      </c>
      <c r="E124" s="5">
        <v>0.55289999999999995</v>
      </c>
      <c r="F124">
        <v>815378</v>
      </c>
      <c r="G124">
        <v>820121</v>
      </c>
      <c r="H124">
        <f t="shared" si="3"/>
        <v>4743</v>
      </c>
      <c r="I124">
        <f t="shared" si="4"/>
        <v>0.99421670704688703</v>
      </c>
      <c r="J124">
        <f t="shared" si="5"/>
        <v>5.7832929531130162E-3</v>
      </c>
    </row>
    <row r="125" spans="2:10" x14ac:dyDescent="0.2">
      <c r="B125">
        <v>3711468</v>
      </c>
      <c r="C125">
        <v>1637482</v>
      </c>
      <c r="D125" s="3">
        <v>0.33450000000000002</v>
      </c>
      <c r="E125" s="5">
        <v>0.52729999999999999</v>
      </c>
      <c r="F125">
        <v>828019</v>
      </c>
      <c r="G125">
        <v>828680</v>
      </c>
      <c r="H125">
        <f t="shared" si="3"/>
        <v>661</v>
      </c>
      <c r="I125">
        <f t="shared" si="4"/>
        <v>0.99920234589950285</v>
      </c>
      <c r="J125">
        <f t="shared" si="5"/>
        <v>7.9765410049717619E-4</v>
      </c>
    </row>
    <row r="126" spans="2:10" x14ac:dyDescent="0.2">
      <c r="B126">
        <v>4982830</v>
      </c>
      <c r="C126">
        <v>1346226</v>
      </c>
      <c r="D126" s="3">
        <v>0.37930000000000003</v>
      </c>
      <c r="E126" s="5">
        <v>0.56459999999999999</v>
      </c>
      <c r="F126">
        <v>828756</v>
      </c>
      <c r="G126">
        <v>828800</v>
      </c>
      <c r="H126">
        <f t="shared" si="3"/>
        <v>44</v>
      </c>
      <c r="I126">
        <f t="shared" si="4"/>
        <v>0.99994691119691115</v>
      </c>
      <c r="J126">
        <f t="shared" si="5"/>
        <v>5.3088803088803091E-5</v>
      </c>
    </row>
    <row r="127" spans="2:10" x14ac:dyDescent="0.2">
      <c r="B127">
        <v>4265272</v>
      </c>
      <c r="C127">
        <v>1903835</v>
      </c>
      <c r="D127" s="3">
        <v>0.36470000000000002</v>
      </c>
      <c r="E127" s="5">
        <v>0.56569999999999998</v>
      </c>
      <c r="F127">
        <v>832640</v>
      </c>
      <c r="G127">
        <v>835599</v>
      </c>
      <c r="H127">
        <f t="shared" si="3"/>
        <v>2959</v>
      </c>
      <c r="I127">
        <f t="shared" si="4"/>
        <v>0.99645882773914285</v>
      </c>
      <c r="J127">
        <f t="shared" si="5"/>
        <v>3.5411722608571813E-3</v>
      </c>
    </row>
    <row r="128" spans="2:10" x14ac:dyDescent="0.2">
      <c r="B128">
        <v>3943583</v>
      </c>
      <c r="C128">
        <v>1443258</v>
      </c>
      <c r="D128" s="3">
        <v>0.3957</v>
      </c>
      <c r="E128" s="5">
        <v>0.51929999999999998</v>
      </c>
      <c r="F128">
        <v>842321</v>
      </c>
      <c r="G128">
        <v>845327</v>
      </c>
      <c r="H128">
        <f t="shared" si="3"/>
        <v>3006</v>
      </c>
      <c r="I128">
        <f t="shared" si="4"/>
        <v>0.99644397966704013</v>
      </c>
      <c r="J128">
        <f t="shared" si="5"/>
        <v>3.5560203329599079E-3</v>
      </c>
    </row>
    <row r="129" spans="2:10" x14ac:dyDescent="0.2">
      <c r="B129">
        <v>2956093</v>
      </c>
      <c r="C129">
        <v>2637190</v>
      </c>
      <c r="D129" s="3">
        <v>0.3407</v>
      </c>
      <c r="E129" s="5">
        <v>0.5474</v>
      </c>
      <c r="F129">
        <v>849259</v>
      </c>
      <c r="G129">
        <v>850199</v>
      </c>
      <c r="H129">
        <f t="shared" si="3"/>
        <v>940</v>
      </c>
      <c r="I129">
        <f t="shared" si="4"/>
        <v>0.99889437649303281</v>
      </c>
      <c r="J129">
        <f t="shared" si="5"/>
        <v>1.1056235069671924E-3</v>
      </c>
    </row>
    <row r="130" spans="2:10" x14ac:dyDescent="0.2">
      <c r="B130">
        <v>2959312</v>
      </c>
      <c r="C130">
        <v>1032064</v>
      </c>
      <c r="D130" s="3">
        <v>0.3669</v>
      </c>
      <c r="E130" s="5">
        <v>0.53769999999999996</v>
      </c>
      <c r="F130">
        <v>853527</v>
      </c>
      <c r="G130">
        <v>862646</v>
      </c>
      <c r="H130">
        <f t="shared" si="3"/>
        <v>9119</v>
      </c>
      <c r="I130">
        <f t="shared" si="4"/>
        <v>0.98942903578060992</v>
      </c>
      <c r="J130">
        <f t="shared" si="5"/>
        <v>1.0570964219390109E-2</v>
      </c>
    </row>
    <row r="131" spans="2:10" x14ac:dyDescent="0.2">
      <c r="B131">
        <v>3375532</v>
      </c>
      <c r="C131">
        <v>2036957</v>
      </c>
      <c r="D131" s="3">
        <v>0.34849999999999998</v>
      </c>
      <c r="E131" s="5">
        <v>0.59160000000000001</v>
      </c>
      <c r="F131">
        <v>870402</v>
      </c>
      <c r="G131">
        <v>875842</v>
      </c>
      <c r="H131">
        <f t="shared" si="3"/>
        <v>5440</v>
      </c>
      <c r="I131">
        <f t="shared" si="4"/>
        <v>0.99378883405911111</v>
      </c>
      <c r="J131">
        <f t="shared" si="5"/>
        <v>6.2111659408888818E-3</v>
      </c>
    </row>
    <row r="132" spans="2:10" x14ac:dyDescent="0.2">
      <c r="B132">
        <v>4757741</v>
      </c>
      <c r="C132">
        <v>1596429</v>
      </c>
      <c r="D132" s="3">
        <v>0.38450000000000001</v>
      </c>
      <c r="E132" s="5">
        <v>0.56910000000000005</v>
      </c>
      <c r="F132">
        <v>880946</v>
      </c>
      <c r="G132">
        <v>889470</v>
      </c>
      <c r="H132">
        <f t="shared" si="3"/>
        <v>8524</v>
      </c>
      <c r="I132">
        <f t="shared" si="4"/>
        <v>0.99041676503985521</v>
      </c>
      <c r="J132">
        <f t="shared" si="5"/>
        <v>9.5832349601448052E-3</v>
      </c>
    </row>
    <row r="133" spans="2:10" x14ac:dyDescent="0.2">
      <c r="B133">
        <v>4357213</v>
      </c>
      <c r="C133">
        <v>1123968</v>
      </c>
      <c r="D133" s="3">
        <v>0.31069999999999998</v>
      </c>
      <c r="E133" s="5">
        <v>0.52659999999999996</v>
      </c>
      <c r="F133">
        <v>893478</v>
      </c>
      <c r="G133">
        <v>897433</v>
      </c>
      <c r="H133">
        <f t="shared" ref="H133:H149" si="6">G133-F133</f>
        <v>3955</v>
      </c>
      <c r="I133">
        <f t="shared" ref="I133:I149" si="7">F133/G133</f>
        <v>0.99559298577163979</v>
      </c>
      <c r="J133">
        <f t="shared" ref="J133:J149" si="8">H133/G133</f>
        <v>4.407014228360223E-3</v>
      </c>
    </row>
    <row r="134" spans="2:10" x14ac:dyDescent="0.2">
      <c r="B134">
        <v>4010938</v>
      </c>
      <c r="C134">
        <v>1581213</v>
      </c>
      <c r="D134" s="3">
        <v>0.37919999999999998</v>
      </c>
      <c r="E134" s="5">
        <v>0.55759999999999998</v>
      </c>
      <c r="F134">
        <v>900018</v>
      </c>
      <c r="G134">
        <v>903232</v>
      </c>
      <c r="H134">
        <f t="shared" si="6"/>
        <v>3214</v>
      </c>
      <c r="I134">
        <f t="shared" si="7"/>
        <v>0.99644166725713879</v>
      </c>
      <c r="J134">
        <f t="shared" si="8"/>
        <v>3.5583327428611918E-3</v>
      </c>
    </row>
    <row r="135" spans="2:10" x14ac:dyDescent="0.2">
      <c r="B135">
        <v>3200061</v>
      </c>
      <c r="C135">
        <v>1888481</v>
      </c>
      <c r="D135" s="3">
        <v>0.37319999999999998</v>
      </c>
      <c r="E135" s="5">
        <v>0.5645</v>
      </c>
      <c r="F135">
        <v>903738</v>
      </c>
      <c r="G135">
        <v>909360</v>
      </c>
      <c r="H135">
        <f t="shared" si="6"/>
        <v>5622</v>
      </c>
      <c r="I135">
        <f t="shared" si="7"/>
        <v>0.99381762998152545</v>
      </c>
      <c r="J135">
        <f t="shared" si="8"/>
        <v>6.1823700184745313E-3</v>
      </c>
    </row>
    <row r="136" spans="2:10" x14ac:dyDescent="0.2">
      <c r="B136">
        <v>3971034</v>
      </c>
      <c r="C136">
        <v>2022573</v>
      </c>
      <c r="D136" s="3">
        <v>0.3407</v>
      </c>
      <c r="E136" s="5">
        <v>0.50290000000000001</v>
      </c>
      <c r="F136">
        <v>909410</v>
      </c>
      <c r="G136">
        <v>915032</v>
      </c>
      <c r="H136">
        <f t="shared" si="6"/>
        <v>5622</v>
      </c>
      <c r="I136">
        <f t="shared" si="7"/>
        <v>0.99385595257870762</v>
      </c>
      <c r="J136">
        <f t="shared" si="8"/>
        <v>6.1440474212923705E-3</v>
      </c>
    </row>
    <row r="137" spans="2:10" x14ac:dyDescent="0.2">
      <c r="B137">
        <v>3510985</v>
      </c>
      <c r="C137">
        <v>2054367</v>
      </c>
      <c r="D137" s="3">
        <v>0.33129999999999998</v>
      </c>
      <c r="E137" s="5">
        <v>0.59099999999999997</v>
      </c>
      <c r="F137">
        <v>921710</v>
      </c>
      <c r="G137">
        <v>928373</v>
      </c>
      <c r="H137">
        <f t="shared" si="6"/>
        <v>6663</v>
      </c>
      <c r="I137">
        <f t="shared" si="7"/>
        <v>0.99282292785335202</v>
      </c>
      <c r="J137">
        <f t="shared" si="8"/>
        <v>7.1770721466479529E-3</v>
      </c>
    </row>
    <row r="138" spans="2:10" x14ac:dyDescent="0.2">
      <c r="B138">
        <v>2691608</v>
      </c>
      <c r="C138">
        <v>1810764</v>
      </c>
      <c r="D138" s="3">
        <v>0.3407</v>
      </c>
      <c r="E138" s="5">
        <v>0.60940000000000005</v>
      </c>
      <c r="F138">
        <v>930181</v>
      </c>
      <c r="G138">
        <v>930825</v>
      </c>
      <c r="H138">
        <f t="shared" si="6"/>
        <v>644</v>
      </c>
      <c r="I138">
        <f t="shared" si="7"/>
        <v>0.9993081406279376</v>
      </c>
      <c r="J138">
        <f t="shared" si="8"/>
        <v>6.9185937206241773E-4</v>
      </c>
    </row>
    <row r="139" spans="2:10" x14ac:dyDescent="0.2">
      <c r="B139">
        <v>3100415</v>
      </c>
      <c r="C139">
        <v>1959381</v>
      </c>
      <c r="D139" s="3">
        <v>0.29820000000000002</v>
      </c>
      <c r="E139" s="5">
        <v>0.50519999999999998</v>
      </c>
      <c r="F139">
        <v>931977</v>
      </c>
      <c r="G139">
        <v>933434</v>
      </c>
      <c r="H139">
        <f t="shared" si="6"/>
        <v>1457</v>
      </c>
      <c r="I139">
        <f t="shared" si="7"/>
        <v>0.99843909692597443</v>
      </c>
      <c r="J139">
        <f t="shared" si="8"/>
        <v>1.5609030740255873E-3</v>
      </c>
    </row>
    <row r="140" spans="2:10" x14ac:dyDescent="0.2">
      <c r="B140">
        <v>3670371</v>
      </c>
      <c r="C140">
        <v>1930101</v>
      </c>
      <c r="D140" s="3">
        <v>0.32079999999999997</v>
      </c>
      <c r="E140" s="5">
        <v>0.49259999999999998</v>
      </c>
      <c r="F140">
        <v>935260</v>
      </c>
      <c r="G140">
        <v>937504</v>
      </c>
      <c r="H140">
        <f t="shared" si="6"/>
        <v>2244</v>
      </c>
      <c r="I140">
        <f t="shared" si="7"/>
        <v>0.99760641021264973</v>
      </c>
      <c r="J140">
        <f t="shared" si="8"/>
        <v>2.3935897873502408E-3</v>
      </c>
    </row>
    <row r="141" spans="2:10" x14ac:dyDescent="0.2">
      <c r="B141">
        <v>2811168</v>
      </c>
      <c r="C141">
        <v>2020490</v>
      </c>
      <c r="D141" s="3">
        <v>0.37890000000000001</v>
      </c>
      <c r="E141" s="5">
        <v>0.5534</v>
      </c>
      <c r="F141">
        <v>942887</v>
      </c>
      <c r="G141">
        <v>945582</v>
      </c>
      <c r="H141">
        <f t="shared" si="6"/>
        <v>2695</v>
      </c>
      <c r="I141">
        <f t="shared" si="7"/>
        <v>0.99714990344570853</v>
      </c>
      <c r="J141">
        <f t="shared" si="8"/>
        <v>2.8500965542914312E-3</v>
      </c>
    </row>
    <row r="142" spans="2:10" x14ac:dyDescent="0.2">
      <c r="B142">
        <v>2021821</v>
      </c>
      <c r="C142">
        <v>2251019</v>
      </c>
      <c r="D142" s="3">
        <v>0.36309999999999998</v>
      </c>
      <c r="E142" s="5">
        <v>0.57709999999999995</v>
      </c>
      <c r="F142">
        <v>947844</v>
      </c>
      <c r="G142">
        <v>950520</v>
      </c>
      <c r="H142">
        <f t="shared" si="6"/>
        <v>2676</v>
      </c>
      <c r="I142">
        <f t="shared" si="7"/>
        <v>0.99718469890165384</v>
      </c>
      <c r="J142">
        <f t="shared" si="8"/>
        <v>2.8153010983461685E-3</v>
      </c>
    </row>
    <row r="143" spans="2:10" x14ac:dyDescent="0.2">
      <c r="B143">
        <v>3339099</v>
      </c>
      <c r="C143">
        <v>1959461</v>
      </c>
      <c r="D143" s="3">
        <v>0.38059999999999999</v>
      </c>
      <c r="E143" s="5">
        <v>0.50249999999999995</v>
      </c>
      <c r="F143">
        <v>954755</v>
      </c>
      <c r="G143">
        <v>956172</v>
      </c>
      <c r="H143">
        <f t="shared" si="6"/>
        <v>1417</v>
      </c>
      <c r="I143">
        <f t="shared" si="7"/>
        <v>0.99851804905393593</v>
      </c>
      <c r="J143">
        <f t="shared" si="8"/>
        <v>1.4819509460640972E-3</v>
      </c>
    </row>
    <row r="144" spans="2:10" x14ac:dyDescent="0.2">
      <c r="B144">
        <v>3819954</v>
      </c>
      <c r="C144">
        <v>2086808</v>
      </c>
      <c r="D144" s="3">
        <v>0.3281</v>
      </c>
      <c r="E144" s="5">
        <v>0.58609999999999995</v>
      </c>
      <c r="F144">
        <v>963217</v>
      </c>
      <c r="G144">
        <v>964628</v>
      </c>
      <c r="H144">
        <f t="shared" si="6"/>
        <v>1411</v>
      </c>
      <c r="I144">
        <f t="shared" si="7"/>
        <v>0.99853725995927967</v>
      </c>
      <c r="J144">
        <f t="shared" si="8"/>
        <v>1.4627400407203606E-3</v>
      </c>
    </row>
    <row r="145" spans="1:10" x14ac:dyDescent="0.2">
      <c r="B145">
        <v>3823028</v>
      </c>
      <c r="C145">
        <v>1025511</v>
      </c>
      <c r="D145" s="3">
        <v>0.30420000000000003</v>
      </c>
      <c r="E145" s="5">
        <v>0.49590000000000001</v>
      </c>
      <c r="F145">
        <v>968686</v>
      </c>
      <c r="G145">
        <v>969726</v>
      </c>
      <c r="H145">
        <f t="shared" si="6"/>
        <v>1040</v>
      </c>
      <c r="I145">
        <f t="shared" si="7"/>
        <v>0.99892753210700758</v>
      </c>
      <c r="J145">
        <f t="shared" si="8"/>
        <v>1.0724678929924535E-3</v>
      </c>
    </row>
    <row r="146" spans="1:10" x14ac:dyDescent="0.2">
      <c r="B146">
        <v>4351351</v>
      </c>
      <c r="C146">
        <v>1715418</v>
      </c>
      <c r="D146" s="3">
        <v>0.31940000000000002</v>
      </c>
      <c r="E146" s="5">
        <v>0.55500000000000005</v>
      </c>
      <c r="F146">
        <v>971356</v>
      </c>
      <c r="G146">
        <v>972209</v>
      </c>
      <c r="H146">
        <f t="shared" si="6"/>
        <v>853</v>
      </c>
      <c r="I146">
        <f t="shared" si="7"/>
        <v>0.99912261663901492</v>
      </c>
      <c r="J146">
        <f t="shared" si="8"/>
        <v>8.7738336098513797E-4</v>
      </c>
    </row>
    <row r="147" spans="1:10" x14ac:dyDescent="0.2">
      <c r="B147">
        <v>4014415</v>
      </c>
      <c r="C147">
        <v>1276674</v>
      </c>
      <c r="D147" s="3">
        <v>0.29139999999999999</v>
      </c>
      <c r="E147" s="5">
        <v>0.46700000000000003</v>
      </c>
      <c r="F147">
        <v>983728</v>
      </c>
      <c r="G147">
        <v>988334</v>
      </c>
      <c r="H147">
        <f t="shared" si="6"/>
        <v>4606</v>
      </c>
      <c r="I147">
        <f t="shared" si="7"/>
        <v>0.99533963214864607</v>
      </c>
      <c r="J147">
        <f t="shared" si="8"/>
        <v>4.6603678513538948E-3</v>
      </c>
    </row>
    <row r="148" spans="1:10" x14ac:dyDescent="0.2">
      <c r="B148">
        <v>3570277</v>
      </c>
      <c r="C148">
        <v>1498773</v>
      </c>
      <c r="D148" s="3">
        <v>0.29330000000000001</v>
      </c>
      <c r="E148" s="5">
        <v>0.51259999999999994</v>
      </c>
      <c r="F148">
        <v>988723</v>
      </c>
      <c r="G148">
        <v>991212</v>
      </c>
      <c r="H148">
        <f t="shared" si="6"/>
        <v>2489</v>
      </c>
      <c r="I148">
        <f t="shared" si="7"/>
        <v>0.99748893274092731</v>
      </c>
      <c r="J148">
        <f t="shared" si="8"/>
        <v>2.5110672590727312E-3</v>
      </c>
    </row>
    <row r="149" spans="1:10" x14ac:dyDescent="0.2">
      <c r="B149">
        <v>3544211</v>
      </c>
      <c r="C149">
        <v>981750</v>
      </c>
      <c r="D149" s="3">
        <v>0.32319999999999999</v>
      </c>
      <c r="E149" s="5">
        <v>0.52070000000000005</v>
      </c>
      <c r="F149">
        <v>996943</v>
      </c>
      <c r="G149">
        <v>998973</v>
      </c>
      <c r="H149">
        <f t="shared" si="6"/>
        <v>2030</v>
      </c>
      <c r="I149">
        <f t="shared" si="7"/>
        <v>0.99796791304669896</v>
      </c>
      <c r="J149">
        <f t="shared" si="8"/>
        <v>2.0320869533010403E-3</v>
      </c>
    </row>
    <row r="150" spans="1:10" x14ac:dyDescent="0.2">
      <c r="A150" t="s">
        <v>6</v>
      </c>
      <c r="B150">
        <f>AVERAGE(B4:B149)</f>
        <v>3648218.48630137</v>
      </c>
      <c r="C150">
        <f t="shared" ref="C150:J150" si="9">AVERAGE(C4:C149)</f>
        <v>1695570.9109589041</v>
      </c>
      <c r="D150">
        <f t="shared" si="9"/>
        <v>0.35100753424657527</v>
      </c>
      <c r="E150">
        <f t="shared" si="9"/>
        <v>0.5445095890410957</v>
      </c>
      <c r="F150">
        <f t="shared" si="9"/>
        <v>1259608.2739726028</v>
      </c>
      <c r="G150">
        <f t="shared" si="9"/>
        <v>1267038.2945205478</v>
      </c>
      <c r="H150">
        <f t="shared" si="9"/>
        <v>7430.0205479452052</v>
      </c>
      <c r="I150">
        <f t="shared" si="9"/>
        <v>0.99424971652815664</v>
      </c>
      <c r="J150">
        <f t="shared" si="9"/>
        <v>5.7502834718438697E-3</v>
      </c>
    </row>
    <row r="151" spans="1:10" x14ac:dyDescent="0.2">
      <c r="A151" t="s">
        <v>7</v>
      </c>
      <c r="B151">
        <f>MEDIAN(B4:B149)</f>
        <v>3619747.5</v>
      </c>
      <c r="C151">
        <f t="shared" ref="C151:J151" si="10">MEDIAN(C4:C149)</f>
        <v>1673007.5</v>
      </c>
      <c r="D151">
        <f t="shared" si="10"/>
        <v>0.35804999999999998</v>
      </c>
      <c r="E151">
        <f t="shared" si="10"/>
        <v>0.55289999999999995</v>
      </c>
      <c r="F151">
        <f t="shared" si="10"/>
        <v>1202891.5</v>
      </c>
      <c r="G151">
        <f t="shared" si="10"/>
        <v>1206658</v>
      </c>
      <c r="H151">
        <f t="shared" si="10"/>
        <v>3123.5</v>
      </c>
      <c r="I151">
        <f t="shared" si="10"/>
        <v>0.99725733810216965</v>
      </c>
      <c r="J151">
        <f t="shared" si="10"/>
        <v>2.74266189783034E-3</v>
      </c>
    </row>
    <row r="152" spans="1:10" x14ac:dyDescent="0.2">
      <c r="A152" t="s">
        <v>8</v>
      </c>
      <c r="B152">
        <f>STDEV(B4:B149)</f>
        <v>724901.05603200814</v>
      </c>
      <c r="C152">
        <f t="shared" ref="C152:J152" si="11">STDEV(C4:C149)</f>
        <v>473512.02304351021</v>
      </c>
      <c r="D152">
        <f t="shared" si="11"/>
        <v>3.0677447822669544E-2</v>
      </c>
      <c r="E152">
        <f t="shared" si="11"/>
        <v>3.9208222798315685E-2</v>
      </c>
      <c r="F152">
        <f t="shared" si="11"/>
        <v>443340.03730570944</v>
      </c>
      <c r="G152">
        <f t="shared" si="11"/>
        <v>450154.90764192794</v>
      </c>
      <c r="H152">
        <f t="shared" si="11"/>
        <v>17274.454687922629</v>
      </c>
      <c r="I152">
        <f t="shared" si="11"/>
        <v>9.3544397455302027E-3</v>
      </c>
      <c r="J152">
        <f t="shared" si="11"/>
        <v>9.3544397455301992E-3</v>
      </c>
    </row>
    <row r="153" spans="1:10" x14ac:dyDescent="0.2">
      <c r="A153" t="s">
        <v>18</v>
      </c>
      <c r="B153">
        <f>MIN(B4:B149)</f>
        <v>1688621</v>
      </c>
      <c r="C153">
        <f t="shared" ref="C153:J153" si="12">MIN(C4:C149)</f>
        <v>705818</v>
      </c>
      <c r="D153">
        <f t="shared" si="12"/>
        <v>0.2298</v>
      </c>
      <c r="E153">
        <f t="shared" si="12"/>
        <v>0.36899999999999999</v>
      </c>
      <c r="F153">
        <f t="shared" si="12"/>
        <v>430373</v>
      </c>
      <c r="G153">
        <f t="shared" si="12"/>
        <v>444758</v>
      </c>
      <c r="H153">
        <f t="shared" si="12"/>
        <v>29</v>
      </c>
      <c r="I153">
        <f t="shared" si="12"/>
        <v>0.93857302665384734</v>
      </c>
      <c r="J153">
        <f t="shared" si="12"/>
        <v>3.955073467428419E-5</v>
      </c>
    </row>
    <row r="154" spans="1:10" x14ac:dyDescent="0.2">
      <c r="A154" t="s">
        <v>19</v>
      </c>
      <c r="B154">
        <f>MAX(B4:B149)</f>
        <v>5973561</v>
      </c>
      <c r="C154">
        <f t="shared" ref="C154:J154" si="13">MAX(C4:C149)</f>
        <v>3285162</v>
      </c>
      <c r="D154">
        <f t="shared" si="13"/>
        <v>0.3957</v>
      </c>
      <c r="E154">
        <f t="shared" si="13"/>
        <v>0.61370000000000002</v>
      </c>
      <c r="F154">
        <f t="shared" si="13"/>
        <v>2734357</v>
      </c>
      <c r="G154">
        <f t="shared" si="13"/>
        <v>2913313</v>
      </c>
      <c r="H154">
        <f t="shared" si="13"/>
        <v>178956</v>
      </c>
      <c r="I154">
        <f t="shared" si="13"/>
        <v>0.99996044926532568</v>
      </c>
      <c r="J154">
        <f t="shared" si="13"/>
        <v>6.142697334615264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Strader</dc:creator>
  <cp:lastModifiedBy>Marie Strader</cp:lastModifiedBy>
  <dcterms:created xsi:type="dcterms:W3CDTF">2022-07-11T17:00:41Z</dcterms:created>
  <dcterms:modified xsi:type="dcterms:W3CDTF">2022-07-11T17:01:32Z</dcterms:modified>
</cp:coreProperties>
</file>